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0" yWindow="405" windowWidth="19155" windowHeight="7965"/>
  </bookViews>
  <sheets>
    <sheet name="Sheet1" sheetId="7" r:id="rId1"/>
  </sheets>
  <calcPr calcId="145621"/>
</workbook>
</file>

<file path=xl/sharedStrings.xml><?xml version="1.0" encoding="utf-8"?>
<sst xmlns="http://schemas.openxmlformats.org/spreadsheetml/2006/main" count="1947" uniqueCount="782">
  <si>
    <t>gene_id</t>
  </si>
  <si>
    <t>length</t>
  </si>
  <si>
    <t>cog-function</t>
  </si>
  <si>
    <t>cog_ID</t>
  </si>
  <si>
    <t>cog-protein-or-Domain</t>
  </si>
  <si>
    <t>cog_score</t>
  </si>
  <si>
    <t>cog_evalue</t>
  </si>
  <si>
    <t>uniprot-function</t>
  </si>
  <si>
    <t>uniprot-ID</t>
  </si>
  <si>
    <t>uniprot-score</t>
  </si>
  <si>
    <t>uniprot-evalue</t>
  </si>
  <si>
    <t>Nr-function</t>
  </si>
  <si>
    <t>Nr-ID</t>
  </si>
  <si>
    <t>Nr-score</t>
  </si>
  <si>
    <t>Nr-evalue</t>
  </si>
  <si>
    <t>ko-gene</t>
  </si>
  <si>
    <t>ko-score</t>
  </si>
  <si>
    <t>ko-evalue</t>
  </si>
  <si>
    <t>ko-ID</t>
  </si>
  <si>
    <t>KEGGpathway</t>
  </si>
  <si>
    <t>biological_process</t>
  </si>
  <si>
    <t>cellular_component</t>
  </si>
  <si>
    <t>molecular_function</t>
  </si>
  <si>
    <t>-</t>
  </si>
  <si>
    <t>Transcription</t>
  </si>
  <si>
    <t>GO:0046872 metal ion binding</t>
  </si>
  <si>
    <t>GO:0008152 metabolic process</t>
  </si>
  <si>
    <t>General function prediction only</t>
  </si>
  <si>
    <t>GO:0016021 integral component of membrane</t>
  </si>
  <si>
    <t>RNA processing and modification</t>
  </si>
  <si>
    <t>GO:0016020 membrane;GO:0016021 integral component of membrane</t>
  </si>
  <si>
    <t>GO:0016020 membrane</t>
  </si>
  <si>
    <t>unknown [Medicago truncatula]</t>
  </si>
  <si>
    <t>GO:0009058 biosynthetic process</t>
  </si>
  <si>
    <t>GO:0016740 transferase activity</t>
  </si>
  <si>
    <t>GO:0000166 nucleotide binding;GO:0005524 ATP binding;GO:0016887 ATPase activity</t>
  </si>
  <si>
    <t>GO:0005622 intracellular</t>
  </si>
  <si>
    <t>GO:0005509 calcium ion binding</t>
  </si>
  <si>
    <t>GO:0016740 transferase activity;GO:0016747 transferase activity, transferring acyl groups other than amino-acyl groups</t>
  </si>
  <si>
    <t>GO:0055114 oxidation-reduction process</t>
  </si>
  <si>
    <t>TRINITY_DN97392_c0_g1_i1</t>
  </si>
  <si>
    <t>Type III polyketide synthase B OS=Arabidopsis thaliana GN=PKSB PE=1 SV=1</t>
  </si>
  <si>
    <t>sp|Q8LDM2|PKSB_ARATH</t>
  </si>
  <si>
    <t>chalcone synthase family protein [Medicago truncatula]</t>
  </si>
  <si>
    <t>gi|922368803|ref|XP_013456566.1|</t>
  </si>
  <si>
    <t>pvu:PHAVU_011G026000g</t>
  </si>
  <si>
    <t>GO:0008152 metabolic process;GO:0009058 biosynthetic process</t>
  </si>
  <si>
    <t>GO:0003824 catalytic activity;GO:0016740 transferase activity;GO:0016746 transferase activity, transferring acyl groups;GO:0016747 transferase activity, transferring acyl groups other than amino-acyl groups</t>
  </si>
  <si>
    <t>GO:0005634 nucleus</t>
  </si>
  <si>
    <t>GO:0005634 nucleus;GO:0005737 cytoplasm</t>
  </si>
  <si>
    <t>Energy production and conversion; Carbohydrate transport and metabolism</t>
  </si>
  <si>
    <t>KOG1192</t>
  </si>
  <si>
    <t>GO:0016740 transferase activity;GO:0016757 transferase activity, transferring glycosyl groups;GO:0016758 transferase activity, transferring hexosyl groups</t>
  </si>
  <si>
    <t>At2g36780</t>
  </si>
  <si>
    <t>TRINITY_DN89136_c1_g39_i1</t>
  </si>
  <si>
    <t>Scopoletin glucosyltransferase OS=Nicotiana tabacum GN=TOGT1 PE=1 SV=1</t>
  </si>
  <si>
    <t>sp|Q9AT54|SCGT_TOBAC</t>
  </si>
  <si>
    <t>flavonoid glucosyltransferase [Medicago truncatula]</t>
  </si>
  <si>
    <t>gi|357470367|ref|XP_003605468.1|</t>
  </si>
  <si>
    <t>mtr:MTR_4g031800</t>
  </si>
  <si>
    <t>K14595</t>
  </si>
  <si>
    <t>ko00906//Carotenoid biosynthesis</t>
  </si>
  <si>
    <t>GO:0005737 cytoplasm</t>
  </si>
  <si>
    <t>KOG0048</t>
  </si>
  <si>
    <t>K09422</t>
  </si>
  <si>
    <t>GO:0003677 DNA binding;GO:0003682 chromatin binding</t>
  </si>
  <si>
    <t>TRINITY_DN69520_c1_g3_i1</t>
  </si>
  <si>
    <t>At1g17950</t>
  </si>
  <si>
    <t>Transcription factor MYB44 OS=Arabidopsis thaliana GN=MYB44 PE=2 SV=1</t>
  </si>
  <si>
    <t>sp|Q9FDW1|MYB44_ARATH</t>
  </si>
  <si>
    <t>myb transcription factor [Medicago truncatula]</t>
  </si>
  <si>
    <t>gi|922349340|ref|XP_003620059.2|</t>
  </si>
  <si>
    <t>mtr:MTR_6g074860</t>
  </si>
  <si>
    <t>animal HSPA9 nucleotide-binding domain protein [Medicago truncatula]</t>
  </si>
  <si>
    <t>K03283</t>
  </si>
  <si>
    <t>ko04141//Protein processing in endoplasmic reticulum;ko04010//MAPK signaling pathway;ko03040//Spliceosome;ko04612//Antigen processing and presentation;ko04144//Endocytosis</t>
  </si>
  <si>
    <t>GO:0006355 regulation of transcription, DNA-templated</t>
  </si>
  <si>
    <t>TRINITY_DN85195_c1_g17_i1</t>
  </si>
  <si>
    <t>Superoxide dismutase [Fe], chloroplastic OS=Glycine max GN=SODB PE=2 SV=1</t>
  </si>
  <si>
    <t>sp|P28759|SODF_SOYBN</t>
  </si>
  <si>
    <t>Fe-superoxide dismutase precursor [Medicago sativa]</t>
  </si>
  <si>
    <t>gi|16974682|gb|AAL32441.1|AF377344_1</t>
  </si>
  <si>
    <t>cam:101494104</t>
  </si>
  <si>
    <t>K04564</t>
  </si>
  <si>
    <t>ko04146//Peroxisome</t>
  </si>
  <si>
    <t>GO:0006801 superoxide metabolic process;GO:0019430 removal of superoxide radicals;GO:0055114 oxidation-reduction process</t>
  </si>
  <si>
    <t>GO:0004784 superoxide dismutase activity;GO:0016491 oxidoreductase activity;GO:0046872 metal ion binding</t>
  </si>
  <si>
    <t>Signal transduction mechanisms</t>
  </si>
  <si>
    <t>TRINITY_DN76157_c0_g16_i1</t>
  </si>
  <si>
    <t>KOG0027</t>
  </si>
  <si>
    <t>At1g73630</t>
  </si>
  <si>
    <t>Calcium-binding allergen Ole e 8 OS=Olea europaea PE=1 SV=1</t>
  </si>
  <si>
    <t>sp|Q9M7R0|ALL8_OLEEU</t>
  </si>
  <si>
    <t>EF hand calcium-binding family protein [Medicago truncatula]</t>
  </si>
  <si>
    <t>gi|922354179|ref|XP_013452904.1|</t>
  </si>
  <si>
    <t>cam:101499702</t>
  </si>
  <si>
    <t>K13448</t>
  </si>
  <si>
    <t>ko04626//Plant-pathogen interaction</t>
  </si>
  <si>
    <t>TRINITY_DN82195_c2_g23_i1</t>
  </si>
  <si>
    <t>Secondary metabolites biosynthesis, transport and catabolism; General function prediction only</t>
  </si>
  <si>
    <t>KOG0143</t>
  </si>
  <si>
    <t>At3g51240</t>
  </si>
  <si>
    <t>Naringenin,2-oxoglutarate 3-dioxygenase (Fragment) OS=Petunia hybrida GN=AN3 PE=1 SV=1</t>
  </si>
  <si>
    <t>sp|Q07353|FL3H_PETHY</t>
  </si>
  <si>
    <t>flavanone-3-hydroxylase, partial [Ribes nigrum]</t>
  </si>
  <si>
    <t>gi|757114739|emb|CEL26664.1|</t>
  </si>
  <si>
    <t>mtr:MTR_8g075890</t>
  </si>
  <si>
    <t>K00475</t>
  </si>
  <si>
    <t>ko00941//Flavonoid biosynthesis</t>
  </si>
  <si>
    <t>GO:0016491 oxidoreductase activity;GO:0016491 oxidoreductase activity;GO:0016706 oxidoreductase activity, acting on paired donors, with incorporation or reduction of molecular oxygen, 2-oxoglutarate as one donor, and incorporation of one atom each of oxygen into both donors;GO:0045486 naringenin 3-dioxygenase activity;GO:0046872 metal ion binding;GO:0051213 dioxygenase activity</t>
  </si>
  <si>
    <t>TRINITY_DN88401_c1_g10_i1</t>
  </si>
  <si>
    <t>At3g19010</t>
  </si>
  <si>
    <t>Flavonol synthase/flavanone 3-hydroxylase OS=Solanum tuberosum PE=2 SV=1</t>
  </si>
  <si>
    <t>sp|Q41452|FLS_SOLTU</t>
  </si>
  <si>
    <t>senescence-associated nodulin [Medicago truncatula]</t>
  </si>
  <si>
    <t>gi|357475525|ref|XP_003608048.1|</t>
  </si>
  <si>
    <t>mtr:MTR_4g087120</t>
  </si>
  <si>
    <t>GO:0005506 iron ion binding;GO:0016491 oxidoreductase activity;GO:0016491 oxidoreductase activity;GO:0016706 oxidoreductase activity, acting on paired donors, with incorporation or reduction of molecular oxygen, 2-oxoglutarate as one donor, and incorporation of one atom each of oxygen into both donors;GO:0046872 metal ion binding</t>
  </si>
  <si>
    <t>GO:0004497 monooxygenase activity;GO:0005506 iron ion binding;GO:0016491 oxidoreductase activity;GO:0016705 oxidoreductase activity, acting on paired donors, with incorporation or reduction of molecular oxygen;GO:0020037 heme binding;GO:0046872 metal ion binding</t>
  </si>
  <si>
    <t>Secondary metabolites biosynthesis, transport and catabolism</t>
  </si>
  <si>
    <t>GO:0006351 transcription, DNA-templated;GO:0006355 regulation of transcription, DNA-templated</t>
  </si>
  <si>
    <t>TRINITY_DN17822_c0_g1_i1</t>
  </si>
  <si>
    <t>Probable WRKY transcription factor 13 OS=Arabidopsis thaliana GN=WRKY13 PE=2 SV=1</t>
  </si>
  <si>
    <t>sp|Q9SVB7|WRK13_ARATH</t>
  </si>
  <si>
    <t>PREDICTED: probable WRKY transcription factor 13 [Phoenix dactylifera]</t>
  </si>
  <si>
    <t>gi|672139374|ref|XP_008793465.1|</t>
  </si>
  <si>
    <t>pda:103709750</t>
  </si>
  <si>
    <t>GO:0003700 transcription factor activity, sequence-specific DNA binding;GO:0043565 sequence-specific DNA binding</t>
  </si>
  <si>
    <t>TRINITY_DN70605_c0_g1_i1</t>
  </si>
  <si>
    <t>Probable WRKY transcription factor 19 OS=Arabidopsis thaliana GN=WRKY19 PE=2 SV=1</t>
  </si>
  <si>
    <t>sp|Q9SZ67|WRK19_ARATH</t>
  </si>
  <si>
    <t>gi|922386376|ref|XP_003595262.2|</t>
  </si>
  <si>
    <t>mtr:MTR_2g040260</t>
  </si>
  <si>
    <t>TRINITY_DN83980_c0_g4_i1</t>
  </si>
  <si>
    <t>NB-ARC domain protein, partial [Medicago truncatula]</t>
  </si>
  <si>
    <t>gi|922374728|ref|XP_003598746.2|</t>
  </si>
  <si>
    <t>mtr:MTR_3g020420</t>
  </si>
  <si>
    <t>TRINITY_DN84071_c0_g23_i1</t>
  </si>
  <si>
    <t>Probable WRKY transcription factor 20 OS=Arabidopsis thaliana GN=WRKY20 PE=2 SV=1</t>
  </si>
  <si>
    <t>sp|Q93WV0|WRK20_ARATH</t>
  </si>
  <si>
    <t>WRKY family transcription factor [Medicago truncatula]</t>
  </si>
  <si>
    <t>gi|922379428|ref|XP_013459949.1|</t>
  </si>
  <si>
    <t>mtr:MTR_3g056100</t>
  </si>
  <si>
    <t>TRINITY_DN84682_c4_g27_i1</t>
  </si>
  <si>
    <t>Probable glutathione S-transferase OS=Glycine max GN=HSP26-A PE=2 SV=1</t>
  </si>
  <si>
    <t>sp|P32110|GSTX6_SOYBN</t>
  </si>
  <si>
    <t>glutathione S-transferase, amino-terminal domain protein [Medicago truncatula]</t>
  </si>
  <si>
    <t>gi|357505831|ref|XP_003623204.1|</t>
  </si>
  <si>
    <t>mtr:MTR_7g065680</t>
  </si>
  <si>
    <t>K00799</t>
  </si>
  <si>
    <t>ko00480//Glutathione metabolism;ko00980//Metabolism of xenobiotics by cytochrome P450</t>
  </si>
  <si>
    <t>GO:0005576 extracellular region</t>
  </si>
  <si>
    <t>Posttranslational modification, protein turnover, chaperones</t>
  </si>
  <si>
    <t>TRINITY_DN74742_c0_g9_i1</t>
  </si>
  <si>
    <t>KOG0406</t>
  </si>
  <si>
    <t>At1g27140</t>
  </si>
  <si>
    <t>gi|357472245|ref|XP_003606407.1|</t>
  </si>
  <si>
    <t>mtr:MTR_4g059730</t>
  </si>
  <si>
    <t>GO:0008152 metabolic process;GO:0008152 metabolic process</t>
  </si>
  <si>
    <t>GO:0004364 glutathione transferase activity;GO:0016740 transferase activity</t>
  </si>
  <si>
    <t>At2g29420</t>
  </si>
  <si>
    <t>TRINITY_DN88542_c1_g31_i1</t>
  </si>
  <si>
    <t>At1g17180</t>
  </si>
  <si>
    <t>Probable glutathione S-transferase parA OS=Nicotiana tabacum GN=PARA PE=2 SV=1</t>
  </si>
  <si>
    <t>sp|P25317|GSTXA_TOBAC</t>
  </si>
  <si>
    <t>gi|922391869|ref|XP_013464346.1|</t>
  </si>
  <si>
    <t>cam:101515160</t>
  </si>
  <si>
    <t>TRINITY_DN88542_c1_g91_i1</t>
  </si>
  <si>
    <t>At1g78340</t>
  </si>
  <si>
    <t>Probable glutathione S-transferase OS=Nicotiana tabacum PE=2 SV=1</t>
  </si>
  <si>
    <t>sp|Q03666|GSTX4_TOBAC</t>
  </si>
  <si>
    <t>glutathion-S-transferase a, partial [Trifolium repens]</t>
  </si>
  <si>
    <t>gi|410994552|gb|AFV96162.1|</t>
  </si>
  <si>
    <t>TRINITY_DN72808_c0_g2_i1</t>
  </si>
  <si>
    <t>Peroxidase 17 OS=Arabidopsis thaliana GN=PER17 PE=2 SV=1</t>
  </si>
  <si>
    <t>sp|Q9SJZ2|PER17_ARATH</t>
  </si>
  <si>
    <t>gaiacol peroxidase [Medicago truncatula]</t>
  </si>
  <si>
    <t>gi|357470223|ref|XP_003605396.1|</t>
  </si>
  <si>
    <t>mtr:MTR_4g031060</t>
  </si>
  <si>
    <t>K00430</t>
  </si>
  <si>
    <t>ko00940//Phenylpropanoid biosynthesis;ko00360//Phenylalanine metabolism;ko00680//Methane metabolism</t>
  </si>
  <si>
    <t>GO:0006979 response to oxidative stress;GO:0055114 oxidation-reduction process</t>
  </si>
  <si>
    <t>GO:0004601 peroxidase activity;GO:0016491 oxidoreductase activity;GO:0020037 heme binding;GO:0046872 metal ion binding</t>
  </si>
  <si>
    <t>TRINITY_DN80895_c1_g16_i1</t>
  </si>
  <si>
    <t>Peroxidase 52 OS=Arabidopsis thaliana GN=PER52 PE=2 SV=1</t>
  </si>
  <si>
    <t>sp|Q9FLC0|PER52_ARATH</t>
  </si>
  <si>
    <t>PREDICTED: peroxidase P7 [Glycine max]</t>
  </si>
  <si>
    <t>gi|356543098|ref|XP_003540000.1|</t>
  </si>
  <si>
    <t>gmx:100810392</t>
  </si>
  <si>
    <t>TRINITY_DN79649_c1_g4_i1</t>
  </si>
  <si>
    <t>Peroxidase N OS=Armoracia rusticana GN=HRPN PE=2 SV=1</t>
  </si>
  <si>
    <t>sp|Q42517|PERN_ARMRU</t>
  </si>
  <si>
    <t>peroxidase family protein [Medicago truncatula]</t>
  </si>
  <si>
    <t>gi|357449921|ref|XP_003595237.1|</t>
  </si>
  <si>
    <t>mtr:MTR_2g040000</t>
  </si>
  <si>
    <t>TRINITY_DN71420_c0_g3_i1</t>
  </si>
  <si>
    <t>Peroxidase 16 OS=Arabidopsis thaliana GN=PER16 PE=1 SV=2</t>
  </si>
  <si>
    <t>sp|Q96518|PER16_ARATH</t>
  </si>
  <si>
    <t>peroxidase2 [Medicago sativa]</t>
  </si>
  <si>
    <t>gi|13992528|emb|CAC38106.1|</t>
  </si>
  <si>
    <t>mtr:MTR_4g095450</t>
  </si>
  <si>
    <t>TRINITY_DN86136_c1_g11_i1</t>
  </si>
  <si>
    <t>Peroxidase 5 OS=Vitis vinifera GN=GSVIVT00037159001 PE=1 SV=2</t>
  </si>
  <si>
    <t>sp|A7QEU4|PER5_VITVI</t>
  </si>
  <si>
    <t>cationic peroxidase [Medicago truncatula]</t>
  </si>
  <si>
    <t>gi|357442155|ref|XP_003591355.1|</t>
  </si>
  <si>
    <t>mtr:MTR_1g086490</t>
  </si>
  <si>
    <t>TRINITY_DN56015_c0_g3_i1</t>
  </si>
  <si>
    <t>Peroxidase 53 OS=Arabidopsis thaliana GN=PER53 PE=1 SV=1</t>
  </si>
  <si>
    <t>sp|Q42578|PER53_ARATH</t>
  </si>
  <si>
    <t>PREDICTED: peroxidase 15-like [Arachis duranensis]</t>
  </si>
  <si>
    <t>gi|1012185896|ref|XP_015969429.1|</t>
  </si>
  <si>
    <t>mtr:MTR_7g093370</t>
  </si>
  <si>
    <t>TRINITY_DN157132_c0_g1_i1</t>
  </si>
  <si>
    <t>Peroxidase 72 OS=Arabidopsis thaliana GN=PER72 PE=1 SV=1</t>
  </si>
  <si>
    <t>sp|Q9FJZ9|PER72_ARATH</t>
  </si>
  <si>
    <t>gi|922380497|ref|XP_013460478.1|</t>
  </si>
  <si>
    <t>gmx:100816056</t>
  </si>
  <si>
    <t>TRINITY_DN79599_c12_g1_i1</t>
  </si>
  <si>
    <t>At3g23250</t>
  </si>
  <si>
    <t>Myb-related protein Myb4 OS=Oryza sativa subsp. japonica GN=MYB4 PE=2 SV=2</t>
  </si>
  <si>
    <t>sp|Q7XBH4|MYB4_ORYSJ</t>
  </si>
  <si>
    <t>MYB transcription factor MYB70 [Medicago truncatula]</t>
  </si>
  <si>
    <t>gi|149728050|gb|ABR28344.1|</t>
  </si>
  <si>
    <t>mtr:MTR_1g043080</t>
  </si>
  <si>
    <t>hypothetical protein [Absidia glauca]</t>
  </si>
  <si>
    <t>TRINITY_DN29482_c0_g1_i1</t>
  </si>
  <si>
    <t>Mitogen-activated protein kinase hog1 OS=Eurotium herbariorum GN=hog1 PE=3 SV=1</t>
  </si>
  <si>
    <t>sp|Q38HL5|HOG1_EURHE</t>
  </si>
  <si>
    <t>RecName: Full=Mitogen-activated protein kinase hog1; Short=MAP kinase hog</t>
  </si>
  <si>
    <t>gi|148886841|sp|Q0D0P5.2|HOG1_ASPTN</t>
  </si>
  <si>
    <t>gsl:Gasu_30110</t>
  </si>
  <si>
    <t>K04371</t>
  </si>
  <si>
    <t>ko04662//B cell receptor signaling pathway;ko04270//Vascular smooth muscle contraction;ko04114//Oocyte meiosis;ko04380//Osteoclast differentiation;ko04720//Long-term potentiation;ko04620//Toll-like receptor signaling pathway;ko04722//Neurotrophin signaling pathway;ko04726//Serotonergic synapse;ko04914//Progesterone-mediated oocyte maturation;ko04510//Focal adhesion;ko04660//T cell receptor signaling pathway;ko04013//MAPK signaling pathway - fly;ko04360//Axon guidance;ko04062//Chemokine signaling pathway;ko04723//Retrograde endocannabinoid signaling;ko04320//Dorso-ventral axis formation;ko04370//VEGF signaling pathway;ko04621//NOD-like receptor signaling pathway;ko04350//TGF-beta signaling pathway;ko04725//Cholinergic synapse;ko04730//Long-term depression;ko04666//Fc gamma R-mediated phagocytosis;ko04912//GnRH signaling pathway;ko04916//Melanogenesis;ko04540//Gap junction;ko04012//ErbB signaling pathway;ko04520//Adherens junction;ko04664//Fc epsilon RI signaling pathway;ko04960//Aldosterone-regulated sodium reabsorption;ko04724//Glutamatergic synapse;ko04650//Natural killer cell mediated cytotoxicity;ko04810//Regulation of actin cytoskeleton;ko04010//MAPK signaling pathway;ko04910//Insulin signaling pathway;ko04150//mTOR signaling pathway</t>
  </si>
  <si>
    <t>GO:0000165 MAPK cascade;GO:0006351 transcription, DNA-templated;GO:0006355 regulation of transcription, DNA-templated;GO:0006468 protein phosphorylation;GO:0016310 phosphorylation</t>
  </si>
  <si>
    <t>GO:0000166 nucleotide binding;GO:0004672 protein kinase activity;GO:0004674 protein serine/threonine kinase activity;GO:0004707 MAP kinase activity;GO:0005524 ATP binding;GO:0016301 kinase activity;GO:0016740 transferase activity;GO:0016772 transferase activity, transferring phosphorus-containing groups</t>
  </si>
  <si>
    <t>TRINITY_DN166533_c0_g1_i1</t>
  </si>
  <si>
    <t>Inorganic ion transport and metabolism</t>
  </si>
  <si>
    <t>KOG4656</t>
  </si>
  <si>
    <t>At1g12520</t>
  </si>
  <si>
    <t>Superoxide dismutase 1 copper chaperone OS=Debaryomyces hansenii (strain ATCC 36239 / CBS 767 / JCM 1990 / NBRC 0083 / IGC 2968) GN=CCS1 PE=3 SV=2</t>
  </si>
  <si>
    <t>sp|Q6BK66|CCS1_DEBHA</t>
  </si>
  <si>
    <t>hypothetical protein A1O1_07692 [Capronia coronata CBS 617.96]</t>
  </si>
  <si>
    <t>gi|628264056|ref|XP_007726748.1|</t>
  </si>
  <si>
    <t>bvg:104892389</t>
  </si>
  <si>
    <t>K04569</t>
  </si>
  <si>
    <t>GO:0006801 superoxide metabolic process;GO:0030001 metal ion transport;GO:0055114 oxidation-reduction process</t>
  </si>
  <si>
    <t>KOG1603</t>
  </si>
  <si>
    <t>GO:0030001 metal ion transport</t>
  </si>
  <si>
    <t>TRINITY_DN84179_c0_g50_i1</t>
  </si>
  <si>
    <t>At5g60800</t>
  </si>
  <si>
    <t>Heavy metal-associated isoprenylated plant protein 3 OS=Arabidopsis thaliana GN=HIPP3 PE=1 SV=1</t>
  </si>
  <si>
    <t>sp|Q9FJH5|HIP3_ARATH</t>
  </si>
  <si>
    <t>heavy metal transport/detoxification superfamily protein [Medicago truncatula]</t>
  </si>
  <si>
    <t>gi|922367589|ref|XP_013455961.1|</t>
  </si>
  <si>
    <t>gmx:100820520</t>
  </si>
  <si>
    <t>TRINITY_DN87161_c0_g16_i1</t>
  </si>
  <si>
    <t>At1g71050</t>
  </si>
  <si>
    <t>Heavy metal-associated isoprenylated plant protein 20 OS=Arabidopsis thaliana GN=HIPP20 PE=2 SV=1</t>
  </si>
  <si>
    <t>sp|Q9C9A3|HIP20_ARATH</t>
  </si>
  <si>
    <t>gi|922398682|ref|XP_013466500.1|</t>
  </si>
  <si>
    <t>cam:101509944</t>
  </si>
  <si>
    <t>TRINITY_DN87086_c0_g10_i1</t>
  </si>
  <si>
    <t>KOG1558</t>
  </si>
  <si>
    <t>At2g30080</t>
  </si>
  <si>
    <t>Zinc transporter 6, chloroplastic OS=Arabidopsis thaliana GN=ZIP6 PE=3 SV=1</t>
  </si>
  <si>
    <t>sp|O64738|ZIP6_ARATH</t>
  </si>
  <si>
    <t>ZIP zinc/iron transport family protein [Medicago truncatula]</t>
  </si>
  <si>
    <t>gi|357490947|ref|XP_003615761.1|</t>
  </si>
  <si>
    <t>mtr:MTR_5g071990</t>
  </si>
  <si>
    <t>K14709</t>
  </si>
  <si>
    <t>GO:0030001 metal ion transport;GO:0055085 transmembrane transport;GO:0071577 zinc II ion transmembrane transport</t>
  </si>
  <si>
    <t>GO:0005385 zinc ion transmembrane transporter activity;GO:0046873 metal ion transmembrane transporter activity</t>
  </si>
  <si>
    <t>TRINITY_DN87086_c0_g2_i1</t>
  </si>
  <si>
    <t>TRINITY_DN86310_c2_g14_i1</t>
  </si>
  <si>
    <t>At1g55910</t>
  </si>
  <si>
    <t>Zinc transporter 11 OS=Arabidopsis thaliana GN=ZIP11 PE=2 SV=1</t>
  </si>
  <si>
    <t>sp|Q94EG9|ZIP11_ARATH</t>
  </si>
  <si>
    <t>ZIP metal ion transporter family protein [Medicago truncatula]</t>
  </si>
  <si>
    <t>gi|922379562|ref|XP_013460015.1|</t>
  </si>
  <si>
    <t>cam:101504492</t>
  </si>
  <si>
    <t>GO:0030001 metal ion transport;GO:0055085 transmembrane transport</t>
  </si>
  <si>
    <t>GO:0046873 metal ion transmembrane transporter activity</t>
  </si>
  <si>
    <t>TRINITY_DN86072_c0_g16_i1</t>
  </si>
  <si>
    <t>KOG1485</t>
  </si>
  <si>
    <t>At1g16310</t>
  </si>
  <si>
    <t>Metal tolerance protein 10 OS=Arabidopsis thaliana GN=MTP10 PE=2 SV=1</t>
  </si>
  <si>
    <t>sp|Q0WU02|MTP10_ARATH</t>
  </si>
  <si>
    <t>cation diffusion facilitator family transporter [Medicago truncatula]</t>
  </si>
  <si>
    <t>gi|922391572|ref|XP_013464199.1|</t>
  </si>
  <si>
    <t>pvu:PHAVU_005G049300g</t>
  </si>
  <si>
    <t>GO:0006812 cation transport;GO:0055085 transmembrane transport;GO:0098655 cation transmembrane transport</t>
  </si>
  <si>
    <t>GO:0008324 cation transmembrane transporter activity</t>
  </si>
  <si>
    <t>TRINITY_DN86072_c0_g17_i1</t>
  </si>
  <si>
    <t>At1g79520</t>
  </si>
  <si>
    <t>Metal tolerance protein 7 OS=Oryza sativa subsp. japonica GN=MTP7 PE=2 SV=1</t>
  </si>
  <si>
    <t>sp|Q9LDU0|MTP7_ORYSJ</t>
  </si>
  <si>
    <t>mus:103969203</t>
  </si>
  <si>
    <t>TRINITY_DN90537_c1_g14_i1</t>
  </si>
  <si>
    <t>KOG1484</t>
  </si>
  <si>
    <t>At2g04620</t>
  </si>
  <si>
    <t>Metal tolerance protein 12 OS=Arabidopsis thaliana GN=MTP12 PE=3 SV=1</t>
  </si>
  <si>
    <t>sp|Q9SI03|MTP12_ARATH</t>
  </si>
  <si>
    <t>gi|922353315|ref|XP_013452474.1|</t>
  </si>
  <si>
    <t>cam:101501520</t>
  </si>
  <si>
    <t>K14692</t>
  </si>
  <si>
    <t>TRINITY_DN131513_c0_g1_i1</t>
  </si>
  <si>
    <t>KOG0876</t>
  </si>
  <si>
    <t>At4g25100</t>
  </si>
  <si>
    <t>Superoxide dismutase [Fe] OS=Entamoeba histolytica GN=SODB PE=2 SV=1</t>
  </si>
  <si>
    <t>sp|P34107|SODF_ENTHI</t>
  </si>
  <si>
    <t>iron superoxide dismutase [Lingulodinium polyedrum]</t>
  </si>
  <si>
    <t>gi|12711483|gb|AAK01863.1|AF289824_1</t>
  </si>
  <si>
    <t>bpg:Bathy18g00290</t>
  </si>
  <si>
    <t>GO:0006355 regulation of transcription, DNA-templated;GO:0006801 superoxide metabolic process;GO:0019430 removal of superoxide radicals;GO:0055114 oxidation-reduction process</t>
  </si>
  <si>
    <t>GO:0003677 DNA binding;GO:0003700 transcription factor activity, sequence-specific DNA binding;GO:0004784 superoxide dismutase activity;GO:0016491 oxidoreductase activity;GO:0046872 metal ion binding</t>
  </si>
  <si>
    <t>TRINITY_DN126562_c0_g1_i1</t>
  </si>
  <si>
    <t>Superoxide dismutase [Fe] OS=Shigella flexneri GN=sodB PE=3 SV=2</t>
  </si>
  <si>
    <t>sp|P0AGD6|SODF_SHIFL</t>
  </si>
  <si>
    <t>Destroys the superoxide radical which is normally produced within the cells and which are toxic to b [Ectocarpus siliculosus]</t>
  </si>
  <si>
    <t>gi|299471400|emb|CBN79353.1|</t>
  </si>
  <si>
    <t>csl:COCSUDRAFT_36814</t>
  </si>
  <si>
    <t>TRINITY_DN75755_c1_g1_i1</t>
  </si>
  <si>
    <t>KOG0867</t>
  </si>
  <si>
    <t>At2g30860</t>
  </si>
  <si>
    <t>Glutathione S-transferase F9 OS=Arabidopsis thaliana GN=GSTF9 PE=1 SV=1</t>
  </si>
  <si>
    <t>sp|O80852|GSTF9_ARATH</t>
  </si>
  <si>
    <t>glutathione S-transferase [Medicago truncatula]</t>
  </si>
  <si>
    <t>gi|922378825|ref|XP_013459651.1|</t>
  </si>
  <si>
    <t>cam:101496329</t>
  </si>
  <si>
    <t>TRINITY_DN88542_c1_g13_i1</t>
  </si>
  <si>
    <t>Glutathione S-transferase U22 OS=Arabidopsis thaliana GN=GSTU22 PE=1 SV=1</t>
  </si>
  <si>
    <t>sp|Q8GYM1|GSTUM_ARATH</t>
  </si>
  <si>
    <t>tcc:TCM_032364</t>
  </si>
  <si>
    <t>TRINITY_DN88542_c1_g21_i1</t>
  </si>
  <si>
    <t>putative glutathione S-transferase [Medicago sativa]</t>
  </si>
  <si>
    <t>gi|686483973|gb|AIP98335.1|</t>
  </si>
  <si>
    <t>TRINITY_DN33028_c0_g3_i1</t>
  </si>
  <si>
    <t>At5g02790</t>
  </si>
  <si>
    <t>Glutathione S-transferase L3 OS=Arabidopsis thaliana GN=GSTL3 PE=2 SV=1</t>
  </si>
  <si>
    <t>sp|Q9LZ06|GSTL3_ARATH</t>
  </si>
  <si>
    <t>gi|217071904|gb|ACJ84312.1|</t>
  </si>
  <si>
    <t>gmx:547597</t>
  </si>
  <si>
    <t>TRINITY_DN85092_c0_g16_i1</t>
  </si>
  <si>
    <t>Glutathione S-transferase 3 OS=Glycine max GN=GST3 PE=1 SV=1</t>
  </si>
  <si>
    <t>sp|P46417|GSTX3_SOYBN</t>
  </si>
  <si>
    <t>gi|922391862|ref|XP_013464343.1|</t>
  </si>
  <si>
    <t>pvu:PHAVU_005G053900g</t>
  </si>
  <si>
    <t>TRINITY_DN85092_c0_g19_i1</t>
  </si>
  <si>
    <t>hypothetical protein PHAVU_005G053900g [Phaseolus vulgaris]</t>
  </si>
  <si>
    <t>gi|593697542|ref|XP_007149244.1|</t>
  </si>
  <si>
    <t>TRINITY_DN86944_c0_g2_i1</t>
  </si>
  <si>
    <t>At1g78320</t>
  </si>
  <si>
    <t>Probable glutathione S-transferase parC OS=Nicotiana tabacum GN=PARC PE=2 SV=1</t>
  </si>
  <si>
    <t>sp|P49332|GSTXC_TOBAC</t>
  </si>
  <si>
    <t>gi|922326031|ref|XP_013442408.1|</t>
  </si>
  <si>
    <t>mtr:MTR_8g056940</t>
  </si>
  <si>
    <t>TRINITY_DN88542_c1_g77_i1</t>
  </si>
  <si>
    <t>TRINITY_DN62752_c0_g9_i1</t>
  </si>
  <si>
    <t>gi|357505839|ref|XP_003623208.1|</t>
  </si>
  <si>
    <t>mtr:MTR_7g065720</t>
  </si>
  <si>
    <t>TRINITY_DN74742_c0_g6_i1</t>
  </si>
  <si>
    <t>TRINITY_DN81791_c0_g3_i1</t>
  </si>
  <si>
    <t>At3g09270</t>
  </si>
  <si>
    <t>TRINITY_DN83916_c0_g2_i1</t>
  </si>
  <si>
    <t>Isoflavone 2'-hydroxylase OS=Medicago truncatula GN=CYP81E7 PE=1 SV=1</t>
  </si>
  <si>
    <t>sp|Q6WNR0|C81E7_MEDTR</t>
  </si>
  <si>
    <t>cytochrome P450 family 81 protein [Medicago truncatula]</t>
  </si>
  <si>
    <t>gi|922370478|ref|XP_013457402.1|</t>
  </si>
  <si>
    <t>cam:101502474</t>
  </si>
  <si>
    <t>K13260</t>
  </si>
  <si>
    <t>ko00943//Isoflavonoid biosynthesis</t>
  </si>
  <si>
    <t>TRINITY_DN81664_c6_g18_i1</t>
  </si>
  <si>
    <t>Ethylene-responsive transcription factor ERF109 OS=Arabidopsis thaliana GN=ERF109 PE=1 SV=1</t>
  </si>
  <si>
    <t>sp|Q9SZ06|EF109_ARATH</t>
  </si>
  <si>
    <t>AP2/ERF domain transcription factor [Medicago truncatula]</t>
  </si>
  <si>
    <t>gi|922363312|ref|XP_003607977.2|</t>
  </si>
  <si>
    <t>mtr:MTR_4g086160</t>
  </si>
  <si>
    <t>GO:0003677 DNA binding;GO:0003700 transcription factor activity, sequence-specific DNA binding</t>
  </si>
  <si>
    <t>TRINITY_DN81664_c6_g22_i1</t>
  </si>
  <si>
    <t>gi|357475395|ref|XP_003607983.1|</t>
  </si>
  <si>
    <t>mtr:MTR_4g086220</t>
  </si>
  <si>
    <t>TRINITY_DN83861_c2_g13_i1</t>
  </si>
  <si>
    <t>Ethylene-responsive transcription factor ERF073 OS=Arabidopsis thaliana GN=ERF073 PE=2 SV=1</t>
  </si>
  <si>
    <t>sp|Q8H0T5|ERF73_ARATH</t>
  </si>
  <si>
    <t>ethylene-responsive transcription factor ERF118-like protein [Medicago truncatula]</t>
  </si>
  <si>
    <t>gi|922329081|ref|XP_003627491.2|</t>
  </si>
  <si>
    <t>gmx:102667919</t>
  </si>
  <si>
    <t>TRINITY_DN87904_c1_g7_i1</t>
  </si>
  <si>
    <t>Ethylene-responsive transcription factor ERF110 OS=Arabidopsis thaliana GN=ERF110 PE=2 SV=2</t>
  </si>
  <si>
    <t>sp|Q70II3|EF110_ARATH</t>
  </si>
  <si>
    <t>transcription factor AP2-EREBP [Lotus japonicus]</t>
  </si>
  <si>
    <t>gi|193237575|dbj|BAG50064.1|</t>
  </si>
  <si>
    <t>mdm:103436104</t>
  </si>
  <si>
    <t>TRINITY_DN80005_c0_g11_i1</t>
  </si>
  <si>
    <t>Cytoskeleton; Cell cycle control, cell division, chromosome partitioning</t>
  </si>
  <si>
    <t>KOG0028</t>
  </si>
  <si>
    <t>At2g46600</t>
  </si>
  <si>
    <t>Calcium-binding protein KIC OS=Arabidopsis thaliana GN=KIC PE=1 SV=2</t>
  </si>
  <si>
    <t>sp|Q9ZPX9|KIC_ARATH</t>
  </si>
  <si>
    <t>calcium-binding EF-hand protein [Medicago truncatula]</t>
  </si>
  <si>
    <t>gi|357514485|ref|XP_003627531.1|</t>
  </si>
  <si>
    <t>mtr:MTR_8g027180</t>
  </si>
  <si>
    <t>GO:0010091 trichome branching;GO:0042744 hydrogen peroxide catabolic process</t>
  </si>
  <si>
    <t>TRINITY_DN158268_c0_g1_i1</t>
  </si>
  <si>
    <t>At5g54490</t>
  </si>
  <si>
    <t>Calcium-binding protein PBP1 OS=Arabidopsis thaliana GN=PBP1 PE=1 SV=1</t>
  </si>
  <si>
    <t>sp|Q9LSQ6|PBP1_ARATH</t>
  </si>
  <si>
    <t>PREDICTED: calcium-binding protein PBP1-like [Brassica rapa]</t>
  </si>
  <si>
    <t>gi|685272054|ref|XP_009127085.1|</t>
  </si>
  <si>
    <t>brp:103851959</t>
  </si>
  <si>
    <t>K08912</t>
  </si>
  <si>
    <t>ko00196//Photosynthesis - antenna proteins</t>
  </si>
  <si>
    <t>GO:0009765 photosynthesis, light harvesting;GO:0015979 photosynthesis;GO:0018298 protein-chromophore linkage</t>
  </si>
  <si>
    <t>GO:0009507 chloroplast;GO:0009523 photosystem II;GO:0009579 thylakoid;GO:0016020 membrane;GO:0016021 integral component of membrane</t>
  </si>
  <si>
    <t>GO:0016168 chlorophyll binding</t>
  </si>
  <si>
    <t>TRINITY_DN67771_c0_g25_i1</t>
  </si>
  <si>
    <t>Chlorophyll a-b binding protein 3C, chloroplastic OS=Solanum lycopersicum GN=CAB3C PE=3 SV=1</t>
  </si>
  <si>
    <t>sp|P07369|CB2G_SOLLC</t>
  </si>
  <si>
    <t>light-harvesting complex I chlorophyll A/B-binding protein [Medicago truncatula]</t>
  </si>
  <si>
    <t>gi|922348840|ref|XP_003618480.2|</t>
  </si>
  <si>
    <t>mtr:MTR_6g012110</t>
  </si>
  <si>
    <t>TRINITY_DN67771_c0_g29_i1</t>
  </si>
  <si>
    <t>Chlorophyll a-b binding protein 8, chloroplastic OS=Pisum sativum GN=CAB8 PE=1 SV=1</t>
  </si>
  <si>
    <t>sp|P27490|CB28_PEA</t>
  </si>
  <si>
    <t>pvu:PHAVU_004G0927000</t>
  </si>
  <si>
    <t>TRINITY_DN86226_c0_g27_i1</t>
  </si>
  <si>
    <t>Chlorophyll a-b binding protein CP26, chloroplastic OS=Arabidopsis thaliana GN=LHCB5 PE=1 SV=1</t>
  </si>
  <si>
    <t>sp|Q9XF89|CB5_ARATH</t>
  </si>
  <si>
    <t>gi|922353191|ref|XP_013452412.1|</t>
  </si>
  <si>
    <t>cam:101494343</t>
  </si>
  <si>
    <t>K08916</t>
  </si>
  <si>
    <t>TRINITY_DN86226_c0_g46_i1</t>
  </si>
  <si>
    <t>gi|922353189|ref|XP_013452411.1|</t>
  </si>
  <si>
    <t>TRINITY_DN86226_c0_g65_i1</t>
  </si>
  <si>
    <t>TRINITY_DN86226_c0_g91_i1</t>
  </si>
  <si>
    <t>TRINITY_DN63317_c0_g9_i1</t>
  </si>
  <si>
    <t>sp|P51079|CHS6_MEDSA</t>
  </si>
  <si>
    <t>PREDICTED: LOW QUALITY PROTEIN: chalcone synthase 6-4-like [Cicer arietinum]</t>
  </si>
  <si>
    <t>gi|828329966|ref|XP_012574353.1|</t>
  </si>
  <si>
    <t>cam:105852659</t>
  </si>
  <si>
    <t>K00660</t>
  </si>
  <si>
    <t>ko00941//Flavonoid biosynthesis;ko04712//Circadian rhythm - plant</t>
  </si>
  <si>
    <t>GO:0003824 catalytic activity;GO:0016740 transferase activity;GO:0016746 transferase activity, transferring acyl groups</t>
  </si>
  <si>
    <t>TRINITY_DN57784_c0_g4_i1</t>
  </si>
  <si>
    <t>Chalcone synthase 4 OS=Medicago sativa GN=CHS4 PE=2 SV=2</t>
  </si>
  <si>
    <t>sp|P30075|CHS4_MEDSA</t>
  </si>
  <si>
    <t>chalcone and stilbene synthase family protein [Medicago truncatula]</t>
  </si>
  <si>
    <t>gi|357481133|ref|XP_003610852.1|</t>
  </si>
  <si>
    <t>mtr:MTR_5g007730</t>
  </si>
  <si>
    <t>TRINITY_DN87144_c0_g18_i1</t>
  </si>
  <si>
    <t>Cationic peroxidase 1 OS=Arachis hypogaea GN=PNC1 PE=1 SV=2</t>
  </si>
  <si>
    <t>sp|P22195|PER1_ARAHY</t>
  </si>
  <si>
    <t>class III peroxidase [Medicago truncatula]</t>
  </si>
  <si>
    <t>gi|357506557|ref|XP_003623567.1|</t>
  </si>
  <si>
    <t>mtr:MTR_7g072510</t>
  </si>
  <si>
    <t>TRINITY_DN87144_c0_g13_i1</t>
  </si>
  <si>
    <t>TRINITY_DN104963_c0_g1_i1</t>
  </si>
  <si>
    <t>gi|922366044|ref|XP_013455190.1|</t>
  </si>
  <si>
    <t>pda:103702101</t>
  </si>
  <si>
    <t>GO:0016491 oxidoreductase activity;GO:0016706 oxidoreductase activity, acting on paired donors, with incorporation or reduction of molecular oxygen, 2-oxoglutarate as one donor, and incorporation of one atom each of oxygen into both donors;GO:0046872 metal ion binding</t>
  </si>
  <si>
    <t>TRINITY_DN47661_c0_g2_i1</t>
  </si>
  <si>
    <t>At4g25300</t>
  </si>
  <si>
    <t>Codeine O-demethylase OS=Papaver somniferum GN=CODM PE=1 SV=1</t>
  </si>
  <si>
    <t>sp|D4N502|DIOX3_PAPSO</t>
  </si>
  <si>
    <t>gi|357488603|ref|XP_003614589.1|</t>
  </si>
  <si>
    <t>mtr:MTR_5g055900</t>
  </si>
  <si>
    <t>TRINITY_DN84808_c1_g20_i1</t>
  </si>
  <si>
    <t>KOG1399</t>
  </si>
  <si>
    <t>At1g19250</t>
  </si>
  <si>
    <t>Probable flavin-containing monooxygenase 1 OS=Arabidopsis thaliana GN=FMO1 PE=2 SV=1</t>
  </si>
  <si>
    <t>sp|Q9LMA1|FMO1_ARATH</t>
  </si>
  <si>
    <t>gi|922390408|ref|XP_013463626.1|</t>
  </si>
  <si>
    <t>mtr:MTR_134s0005</t>
  </si>
  <si>
    <t>K00485</t>
  </si>
  <si>
    <t>ko00680//Methane metabolism</t>
  </si>
  <si>
    <t>KOG0065</t>
  </si>
  <si>
    <t>At1g15520</t>
  </si>
  <si>
    <t>TRINITY_DN88591_c3_g13_i1</t>
  </si>
  <si>
    <t>KOG0222</t>
  </si>
  <si>
    <t>At3g53260</t>
  </si>
  <si>
    <t>Phenylalanine ammonia-lyase OS=Medicago sativa PE=2 SV=1</t>
  </si>
  <si>
    <t>sp|P27990|PALY_MEDSA</t>
  </si>
  <si>
    <t>phenylalanine ammonia lyase [Robinia pseudoacacia]</t>
  </si>
  <si>
    <t>gi|194740606|gb|ACF94717.1|</t>
  </si>
  <si>
    <t>mtr:MTR_7g101680</t>
  </si>
  <si>
    <t>K10775</t>
  </si>
  <si>
    <t>ko00940//Phenylpropanoid biosynthesis;ko00360//Phenylalanine metabolism</t>
  </si>
  <si>
    <t>GO:0003824 catalytic activity;GO:0016829 lyase activity;GO:0016841 ammonia-lyase activity</t>
  </si>
  <si>
    <t>TRINITY_DN97547_c0_g1_i1</t>
  </si>
  <si>
    <t>KOG0054</t>
  </si>
  <si>
    <t>Multidrug resistance-associated protein 6 OS=Rattus norvegicus GN=Abcc6 PE=1 SV=1</t>
  </si>
  <si>
    <t>sp|O88269|MRP6_RAT</t>
  </si>
  <si>
    <t>ABC transporter [Thalassiosira pseudonana CCMP1335]</t>
  </si>
  <si>
    <t>gi|224015413|ref|XP_002297361.1|</t>
  </si>
  <si>
    <t>mtr:MTR_8g040170</t>
  </si>
  <si>
    <t>GO:0006810 transport;GO:0008152 metabolic process;GO:0055085 transmembrane transport</t>
  </si>
  <si>
    <t>GO:0000166 nucleotide binding;GO:0005524 ATP binding;GO:0016887 ATPase activity;GO:0042626 ATPase activity, coupled to transmembrane movement of substances</t>
  </si>
  <si>
    <t>TRINITY_DN137271_c0_g1_i1</t>
  </si>
  <si>
    <t>YOR153w</t>
  </si>
  <si>
    <t>ATP-binding cassette transporter CGR1 OS=Candida glabrata (strain ATCC 2001 / CBS 138 / JCM 3761 / NBRC 0622 / NRRL Y-65) GN=PDH1 PE=3 SV=3</t>
  </si>
  <si>
    <t>sp|O74208|PDH1_CANGA</t>
  </si>
  <si>
    <t>ABC-2 type transporter [Colletotrichum tofieldiae]</t>
  </si>
  <si>
    <t>gi|1020439757|gb|KZL75228.1|</t>
  </si>
  <si>
    <t>TRINITY_DN164676_c0_g1_i1</t>
  </si>
  <si>
    <t>YDR011w</t>
  </si>
  <si>
    <t>ABC transporter G family member 15 OS=Dictyostelium discoideum GN=abcG15 PE=3 SV=1</t>
  </si>
  <si>
    <t>sp|Q55GB1|ABCGF_DICDI</t>
  </si>
  <si>
    <t>ABC drug exporter AtrF [Rasamsonia emersonii CBS 393.64]</t>
  </si>
  <si>
    <t>gi|915136018|ref|XP_013324992.1|</t>
  </si>
  <si>
    <t>TRINITY_DN6109_c0_g1_i1</t>
  </si>
  <si>
    <t>At1g15210</t>
  </si>
  <si>
    <t>ABC transporter G family member 42 OS=Oryza sativa subsp. japonica GN=ABCG42 PE=2 SV=1</t>
  </si>
  <si>
    <t>sp|Q5Z9S8|AB42G_ORYSJ</t>
  </si>
  <si>
    <t>PREDICTED: ABC transporter G family member 36-like isoform X2 [Cicer arietinum]</t>
  </si>
  <si>
    <t>gi|828328558|ref|XP_012574079.1|</t>
  </si>
  <si>
    <t>mtr:MTR_8g014360</t>
  </si>
  <si>
    <t>TRINITY_DN68085_c0_g4_i1</t>
  </si>
  <si>
    <t>KOG0055</t>
  </si>
  <si>
    <t>At3g28360</t>
  </si>
  <si>
    <t>ABC transporter B family member 16 OS=Arabidopsis thaliana GN=ABCB16 PE=2 SV=1</t>
  </si>
  <si>
    <t>sp|Q9LSJ8|AB16B_ARATH</t>
  </si>
  <si>
    <t>ABC transporter B family protein [Medicago truncatula]</t>
  </si>
  <si>
    <t>gi|922348824|ref|XP_003618412.2|</t>
  </si>
  <si>
    <t>mtr:MTR_6g009200</t>
  </si>
  <si>
    <t>K05658</t>
  </si>
  <si>
    <t>ko02010//ABC transporters;ko04976//Bile secretion</t>
  </si>
  <si>
    <t>TRINITY_DN85784_c0_g6_i1</t>
  </si>
  <si>
    <t>At3g13080</t>
  </si>
  <si>
    <t>ABC transporter C family member 3 OS=Arabidopsis thaliana GN=ABCC3 PE=1 SV=1</t>
  </si>
  <si>
    <t>sp|Q9LK64|AB3C_ARATH</t>
  </si>
  <si>
    <t>multidrug resistance protein ABC transporter family protein [Medicago truncatula]</t>
  </si>
  <si>
    <t>gi|922379469|ref|XP_013459969.1|</t>
  </si>
  <si>
    <t>mtr:MTR_024s0059</t>
  </si>
  <si>
    <t>TRINITY_DN86512_c0_g19_i1</t>
  </si>
  <si>
    <t>ABC transporter G family member 40 OS=Arabidopsis thaliana GN=ABCG40 PE=1 SV=1</t>
  </si>
  <si>
    <t>sp|Q9M9E1|AB40G_ARATH</t>
  </si>
  <si>
    <t>Pleiotropic drug resistance protein 1 [Cajanus cajan]</t>
  </si>
  <si>
    <t>gi|1012362757|gb|KYP73940.1|</t>
  </si>
  <si>
    <t>osa:4348271</t>
  </si>
  <si>
    <t>TRINITY_DN89248_c2_g1_i1</t>
  </si>
  <si>
    <t>At3g59140</t>
  </si>
  <si>
    <t>ABC transporter C family member 10 OS=Arabidopsis thaliana GN=ABCC10 PE=2 SV=2</t>
  </si>
  <si>
    <t>sp|Q9LYS2|AB10C_ARATH</t>
  </si>
  <si>
    <t>ABC transporter-like family-protein [Medicago truncatula]</t>
  </si>
  <si>
    <t>gi|922351857|ref|XP_013451745.1|</t>
  </si>
  <si>
    <t>mtr:MTR_019s0010</t>
  </si>
  <si>
    <t>K05666</t>
  </si>
  <si>
    <t>TRINITY_DN90363_c4_g22_i1</t>
  </si>
  <si>
    <t>At3g28380</t>
  </si>
  <si>
    <t>ABC transporter B family member 17 OS=Arabidopsis thaliana GN=ABCB17 PE=3 SV=1</t>
  </si>
  <si>
    <t>sp|Q9LSJ6|AB17B_ARATH</t>
  </si>
  <si>
    <t>TRINITY_DN92504_c0_g1_i1</t>
  </si>
  <si>
    <t>YNR070w</t>
  </si>
  <si>
    <t>ABC transporter G family member 11 OS=Dictyostelium discoideum GN=abcG11 PE=3 SV=1</t>
  </si>
  <si>
    <t>sp|Q55DQ2|ABCGB_DICDI</t>
  </si>
  <si>
    <t>ATPase [Ascochyta rabiei]</t>
  </si>
  <si>
    <t>gi|1020698210|gb|KZM19104.1|</t>
  </si>
  <si>
    <t>TRINITY_DN78128_c1_g24_i1</t>
  </si>
  <si>
    <t>bZIP transcription factor 53 OS=Arabidopsis thaliana GN=BZIP53 PE=1 SV=1</t>
  </si>
  <si>
    <t>sp|Q9LZP8|BZP53_ARATH</t>
  </si>
  <si>
    <t>BZIP transcription factor [Medicago truncatula]</t>
  </si>
  <si>
    <t>gi|357442249|ref|XP_003591402.1|</t>
  </si>
  <si>
    <t>mtr:MTR_1g087040</t>
  </si>
  <si>
    <t>TRINITY_DN82209_c2_g2_i1</t>
  </si>
  <si>
    <t>KOG0063</t>
  </si>
  <si>
    <t>At4g19210</t>
  </si>
  <si>
    <t>ABC transporter E family member 2 OS=Arabidopsis thaliana GN=ABCE2 PE=2 SV=1</t>
  </si>
  <si>
    <t>sp|Q8LPJ4|AB2E_ARATH</t>
  </si>
  <si>
    <t>RNase L inhibitor-like protein [Brassica rapa subsp. pekinensis]</t>
  </si>
  <si>
    <t>gi|28207609|gb|AAO32059.1|</t>
  </si>
  <si>
    <t>rcu:RCOM_1730590</t>
  </si>
  <si>
    <t>K06174</t>
  </si>
  <si>
    <t>GO:0005524 ATP binding;GO:0016887 ATPase activity</t>
  </si>
  <si>
    <t>TRINITY_DN82209_c2_g6_i1</t>
  </si>
  <si>
    <t>TRINITY_DN79676_c0_g18_i1</t>
  </si>
  <si>
    <t>KOG1235</t>
  </si>
  <si>
    <t>At3g24190</t>
  </si>
  <si>
    <t>ABC1/COQ8 Serine/Threonine kinase [Medicago truncatula]</t>
  </si>
  <si>
    <t>gi|922400062|ref|XP_013467168.1|</t>
  </si>
  <si>
    <t>cam:101511976</t>
  </si>
  <si>
    <t>K08869</t>
  </si>
  <si>
    <t>TRINITY_DN59748_c0_g3_i1</t>
  </si>
  <si>
    <t>Anthocyanin 5-aromatic acyltransferase OS=Gentiana triflora PE=1 SV=1</t>
  </si>
  <si>
    <t>sp|Q9ZWR8|ANTA_GENTR</t>
  </si>
  <si>
    <t>malonyl-CoA:isoflavone 7-O-glucoside malonyltransferase [Medicago truncatula]</t>
  </si>
  <si>
    <t>gi|922350369|ref|XP_013451020.1|</t>
  </si>
  <si>
    <t>cam:101511076</t>
  </si>
  <si>
    <t>K13264</t>
  </si>
  <si>
    <t>ko00944//Flavone and flavonol biosynthesis;ko00943//Isoflavonoid biosynthesis</t>
  </si>
  <si>
    <t>Translation, ribosomal structure and biogenesis; Amino acid transport and metabolism</t>
  </si>
  <si>
    <t>KOG0062</t>
  </si>
  <si>
    <t>TRINITY_DN129594_c0_g1_i1</t>
  </si>
  <si>
    <t>Hs8922936</t>
  </si>
  <si>
    <t>ATP-binding cassette sub-family F member 3 OS=Rattus norvegicus GN=Abcf3 PE=2 SV=1</t>
  </si>
  <si>
    <t>sp|Q66H39|ABCF3_RAT</t>
  </si>
  <si>
    <t>hypothetical protein [Parasitella parasitica]</t>
  </si>
  <si>
    <t>gi|758366821|emb|CEP10773.1|</t>
  </si>
  <si>
    <t>egu:105037883</t>
  </si>
  <si>
    <t>K06158</t>
  </si>
  <si>
    <t>TRINITY_DN88642_c3_g63_i1</t>
  </si>
  <si>
    <t>KOG0198</t>
  </si>
  <si>
    <t>At5g67080</t>
  </si>
  <si>
    <t>Mitogen-activated protein kinase kinase kinase 4 OS=Homo sapiens GN=MAP3K4 PE=1 SV=2</t>
  </si>
  <si>
    <t>sp|Q9Y6R4|M3K4_HUMAN</t>
  </si>
  <si>
    <t>MAP3K-like kinase [Medicago truncatula]</t>
  </si>
  <si>
    <t>gi|922326219|ref|XP_013442502.1|</t>
  </si>
  <si>
    <t>pvu:PHAVU_003G243300g</t>
  </si>
  <si>
    <t>TRINITY_DN88642_c3_g57_i1</t>
  </si>
  <si>
    <t>At3g50310</t>
  </si>
  <si>
    <t>Mitogen-activated protein kinase kinase kinase 1 OS=Arabidopsis thaliana GN=MEKK1 PE=1 SV=2</t>
  </si>
  <si>
    <t>sp|Q39008|M3K1_ARATH</t>
  </si>
  <si>
    <t>gmx:100797177</t>
  </si>
  <si>
    <t>TRINITY_DN84190_c3_g22_i1</t>
  </si>
  <si>
    <t>KOG0037</t>
  </si>
  <si>
    <t>At3g10300</t>
  </si>
  <si>
    <t>Probable calcium-binding protein CML49 OS=Arabidopsis thaliana GN=CML49 PE=2 SV=1</t>
  </si>
  <si>
    <t>sp|Q8W4L0|CML49_ARATH</t>
  </si>
  <si>
    <t>gi|922400697|ref|XP_013467485.1|</t>
  </si>
  <si>
    <t>cam:101514574</t>
  </si>
  <si>
    <t>TRINITY_DN132408_c0_g1_i1</t>
  </si>
  <si>
    <t>KOG0927</t>
  </si>
  <si>
    <t>ATP-binding cassette sub-family F member 2 OS=Homo sapiens GN=ABCF2 PE=1 SV=2</t>
  </si>
  <si>
    <t>sp|Q9UG63|ABCF2_HUMAN</t>
  </si>
  <si>
    <t>gi|1021060902|emb|SAM03064.1|</t>
  </si>
  <si>
    <t>zma:100280013</t>
  </si>
  <si>
    <t>K06185</t>
  </si>
  <si>
    <t>TRINITY_DN90111_c0_g40_i1</t>
  </si>
  <si>
    <t>KOG0660</t>
  </si>
  <si>
    <t>At2g42880</t>
  </si>
  <si>
    <t>Mitogen-activated protein kinase 20 OS=Arabidopsis thaliana GN=MPK20 PE=1 SV=2</t>
  </si>
  <si>
    <t>sp|Q9SJG9|MPK20_ARATH</t>
  </si>
  <si>
    <t>MAP kinase-like protein [Medicago truncatula]</t>
  </si>
  <si>
    <t>gi|922378637|ref|XP_013459557.1|</t>
  </si>
  <si>
    <t>mtr:MTR_045s0053</t>
  </si>
  <si>
    <t>GO:0000165 MAPK cascade;GO:0006468 protein phosphorylation;GO:0016310 phosphorylation</t>
  </si>
  <si>
    <t>TRINITY_DN6905_c0_g1_i1</t>
  </si>
  <si>
    <t>At3g18040</t>
  </si>
  <si>
    <t>Mitogen-activated protein kinase 9 OS=Arabidopsis thaliana GN=MPK9 PE=2 SV=2</t>
  </si>
  <si>
    <t>sp|Q9LV37|MPK9_ARATH</t>
  </si>
  <si>
    <t>Mitogen-activated protein kinase 9 [Gossypium arboreum]</t>
  </si>
  <si>
    <t>gi|728847105|gb|KHG26548.1|</t>
  </si>
  <si>
    <t>cam:101514535</t>
  </si>
  <si>
    <t>cam:101504873</t>
  </si>
  <si>
    <t>TRINITY_DN88950_c1_g11_i1</t>
  </si>
  <si>
    <t>ABC transporter family protein (ATP-binding component) [Medicago truncatula]</t>
  </si>
  <si>
    <t>gi|357503753|ref|XP_003622165.1|</t>
  </si>
  <si>
    <t>mtr:MTR_100s0003</t>
  </si>
  <si>
    <t>GO:0006810 transport;GO:0008152 metabolic process</t>
  </si>
  <si>
    <t>GO:0009941 chloroplast envelope;GO:0016020 membrane</t>
  </si>
  <si>
    <t>GO:0000166 nucleotide binding;GO:0005215 transporter activity;GO:0005524 ATP binding;GO:0016887 ATPase activity</t>
  </si>
  <si>
    <t>TRINITY_DN85893_c0_g2_i1</t>
  </si>
  <si>
    <t>Myb transcription factor-like protein [Medicago truncatula]</t>
  </si>
  <si>
    <t>gi|357518389|ref|XP_003629483.1|</t>
  </si>
  <si>
    <t>mtr:MTR_8g077990</t>
  </si>
  <si>
    <t>ethylene-responsive transcription factor ERF017-like protein [Medicago truncatula]</t>
  </si>
  <si>
    <t>gi|357450171|ref|XP_003595362.1|</t>
  </si>
  <si>
    <t>TRINITY_DN86764_c0_g35_i1</t>
  </si>
  <si>
    <t>bZIP transcription factor [Medicago truncatula]</t>
  </si>
  <si>
    <t>gi|922400481|ref|XP_013467377.1|</t>
  </si>
  <si>
    <t>cam:101495099</t>
  </si>
  <si>
    <t>TRINITY_DN85111_c0_g16_i1</t>
  </si>
  <si>
    <t>gi|922380435|ref|XP_013460447.1|</t>
  </si>
  <si>
    <t>cam:101504176</t>
  </si>
  <si>
    <t>TRINITY_DN88751_c0_g12_i1</t>
  </si>
  <si>
    <t>gi|922377828|ref|XP_013459180.1|</t>
  </si>
  <si>
    <t>cam:101507192</t>
  </si>
  <si>
    <t>TRINITY_DN89271_c0_g5_i1</t>
  </si>
  <si>
    <t>At2g02820</t>
  </si>
  <si>
    <t>gi|922359699|ref|XP_013453777.1|</t>
  </si>
  <si>
    <t>mtr:MTR_5g038910</t>
  </si>
  <si>
    <t>TRINITY_DN132398_c0_g1_i1</t>
  </si>
  <si>
    <t>gi|922356306|ref|XP_003613875.2|</t>
  </si>
  <si>
    <t>mtr:MTR_5g042030</t>
  </si>
  <si>
    <t>TRINITY_DN90038_c1_g33_i1</t>
  </si>
  <si>
    <t>gi|922354007|ref|XP_013452818.1|</t>
  </si>
  <si>
    <t>cam:101509066</t>
  </si>
  <si>
    <t>TRINITY_DN83218_c0_g22_i1</t>
  </si>
  <si>
    <t>gi|922351975|ref|XP_013451804.1|</t>
  </si>
  <si>
    <t>cam:101494682</t>
  </si>
  <si>
    <t>TRINITY_DN83218_c0_g29_i1</t>
  </si>
  <si>
    <t>TRINITY_DN79934_c1_g3_i1</t>
  </si>
  <si>
    <t>gi|357481691|ref|XP_003611131.1|</t>
  </si>
  <si>
    <t>mtr:MTR_5g010650</t>
  </si>
  <si>
    <t>TRINITY_DN86319_c4_g2_i1</t>
  </si>
  <si>
    <t>gi|357473597|ref|XP_003607083.1|</t>
  </si>
  <si>
    <t>mtr:MTR_4g072090</t>
  </si>
  <si>
    <t>TRINITY_DN83963_c3_g3_i1</t>
  </si>
  <si>
    <t>BZIP protein [Medicago truncatula]</t>
  </si>
  <si>
    <t>gi|357454977|ref|XP_003597769.1|</t>
  </si>
  <si>
    <t>mtr:MTR_2g102050</t>
  </si>
  <si>
    <t>GO:0006487 protein N-linked glycosylation;GO:0006499 N-terminal protein myristoylation;GO:0009640 photomorphogenesis;GO:0010388 cullin deneddylation;GO:0016567 protein ubiquitination;GO:0016571 histone methylation;GO:0016579 protein deubiquitination;GO:0045893 positive regulation of transcription, DNA-templated</t>
  </si>
  <si>
    <t>GO:0005886 plasma membrane</t>
  </si>
  <si>
    <t>TRINITY_DN86626_c0_g23_i1</t>
  </si>
  <si>
    <t>Peroxidase 12 OS=Arabidopsis thaliana GN=PER12 PE=1 SV=1</t>
  </si>
  <si>
    <t>sp|Q96520|PER12_ARATH</t>
  </si>
  <si>
    <t>gi|922352417|ref|XP_013452025.1|</t>
  </si>
  <si>
    <t>mtr:MTR_1g106870</t>
  </si>
  <si>
    <t>TRINITY_DN89136_c1_g36_i1</t>
  </si>
  <si>
    <t>TRINITY_DN87237_c3_g15_i1</t>
  </si>
  <si>
    <t>Ethylene-responsive transcription factor ERF017 OS=Arabidopsis thaliana GN=ERF017 PE=2 SV=1</t>
  </si>
  <si>
    <t>sp|Q84QC2|ERF17_ARATH</t>
  </si>
  <si>
    <t>mtr:MTR_2g043020</t>
  </si>
  <si>
    <t>TRINITY_DN80264_c3_g18_i1</t>
  </si>
  <si>
    <t>gi|922341920|ref|XP_013447886.1|</t>
  </si>
  <si>
    <t>gmx:100791068</t>
  </si>
  <si>
    <t>TRINITY_DN88849_c6_g31_i1</t>
  </si>
  <si>
    <t>mtr:MTR_7g024890</t>
  </si>
  <si>
    <t>TRINITY_DN82424_c0_g46_i1</t>
  </si>
  <si>
    <t>gi|922334588|ref|XP_013445284.1|</t>
  </si>
  <si>
    <t>TRINITY_DN82424_c0_g6_i1</t>
  </si>
  <si>
    <t>TRINITY_DN74441_c1_g6_i1</t>
  </si>
  <si>
    <t>Chlorophyll a-b binding protein AB80, chloroplastic OS=Pisum sativum GN=AB80 PE=1 SV=1</t>
  </si>
  <si>
    <t>sp|P07371|CB22_PEA</t>
  </si>
  <si>
    <t>light harvesting complex from photosystem I type b [Oxytropis campestris subsp. johannensis]</t>
  </si>
  <si>
    <t>gi|308154406|gb|ADO15271.1|</t>
  </si>
  <si>
    <t>TRINITY_DN86499_c6_g3_i1</t>
  </si>
  <si>
    <t>isoflavonoid malonyl transferase 2 [Medicago truncatula]</t>
  </si>
  <si>
    <t>gi|166838004|gb|ABY91222.1|</t>
  </si>
  <si>
    <t>mtr:MTR_7g014160</t>
  </si>
  <si>
    <t>Pb48_FPKM</t>
    <phoneticPr fontId="18" type="noConversion"/>
  </si>
  <si>
    <t>C0_FPKM</t>
    <phoneticPr fontId="18" type="noConversion"/>
  </si>
  <si>
    <t>Pb96_FPKM</t>
    <phoneticPr fontId="18" type="noConversion"/>
  </si>
  <si>
    <t>C48_FPKM</t>
    <phoneticPr fontId="18" type="noConversion"/>
  </si>
  <si>
    <t>C96_FPKM</t>
    <phoneticPr fontId="18" type="noConversion"/>
  </si>
  <si>
    <t>Pb48_Qvalue</t>
    <phoneticPr fontId="18" type="noConversion"/>
  </si>
  <si>
    <t>Pb96_Qvalue</t>
    <phoneticPr fontId="18" type="noConversion"/>
  </si>
  <si>
    <t>Photosynthesis</t>
    <phoneticPr fontId="18" type="noConversion"/>
  </si>
  <si>
    <t>Signal senceing and transduction proteins</t>
    <phoneticPr fontId="18" type="noConversion"/>
  </si>
  <si>
    <t>Metal transporters</t>
  </si>
  <si>
    <t>Cationic peroxidase 1 OS=Arachis hypogaea GN=PNC1 PE=1 SV=2</t>
    <phoneticPr fontId="18" type="noConversion"/>
  </si>
  <si>
    <t>Antioxidant enzymes</t>
    <phoneticPr fontId="18" type="noConversion"/>
  </si>
  <si>
    <t>Glutathione metabolism</t>
    <phoneticPr fontId="18" type="noConversion"/>
  </si>
  <si>
    <t>Transcription factors</t>
    <phoneticPr fontId="18" type="noConversion"/>
  </si>
  <si>
    <r>
      <t>Pb48_</t>
    </r>
    <r>
      <rPr>
        <b/>
        <i/>
        <sz val="10"/>
        <color theme="1"/>
        <rFont val="Times New Roman"/>
        <family val="1"/>
      </rPr>
      <t>P</t>
    </r>
    <r>
      <rPr>
        <b/>
        <sz val="10"/>
        <color theme="1"/>
        <rFont val="Times New Roman"/>
        <family val="1"/>
      </rPr>
      <t>value</t>
    </r>
    <phoneticPr fontId="18" type="noConversion"/>
  </si>
  <si>
    <r>
      <t>Pb96_</t>
    </r>
    <r>
      <rPr>
        <b/>
        <i/>
        <sz val="10"/>
        <color theme="1"/>
        <rFont val="Times New Roman"/>
        <family val="1"/>
      </rPr>
      <t>P</t>
    </r>
    <r>
      <rPr>
        <b/>
        <sz val="10"/>
        <color theme="1"/>
        <rFont val="Times New Roman"/>
        <family val="1"/>
      </rPr>
      <t>value</t>
    </r>
    <phoneticPr fontId="18" type="noConversion"/>
  </si>
  <si>
    <t>ko00940//Phenylpropanoid biosynthesis;ko00360//Phenylalanine metabolism;ko00680//Methane metabolism</t>
    <phoneticPr fontId="18" type="noConversion"/>
  </si>
  <si>
    <t>ko04146//Peroxisome</t>
    <phoneticPr fontId="18" type="noConversion"/>
  </si>
  <si>
    <t>glutathione S-transferase, amino-terminal domain protein [Medicago truncatula]</t>
    <phoneticPr fontId="18" type="noConversion"/>
  </si>
  <si>
    <t>ko00480//Glutathione metabolism;ko00980//Metabolism of xenobiotics by cytochrome P450</t>
    <phoneticPr fontId="18" type="noConversion"/>
  </si>
  <si>
    <t>TRINITY_DN117606_c0_g1_i1</t>
  </si>
  <si>
    <t>Uncharacterized UDP-glucosyltransferase YjiC OS=Bacillus subtilis (strain 168) GN=yjiC PE=3 SV=1</t>
  </si>
  <si>
    <t>sp|O34539|YJIC_BACSU</t>
  </si>
  <si>
    <t>hypothetical protein AXX17_ATUG03410 [Arabidopsis thaliana]</t>
  </si>
  <si>
    <t>gi|1032274850|gb|OAO89193.1|</t>
  </si>
  <si>
    <t>rcu:RCOM_1104200</t>
  </si>
  <si>
    <t>K12937</t>
  </si>
  <si>
    <t>ko00942//Anthocyanin biosynthesis</t>
  </si>
  <si>
    <t>GO:0016740 transferase activity;GO:0016757 transferase activity, transferring glycosyl groups;GO:0016758 transferase activity, transferring hexosyl groups;GO:0016758 transferase activity, transferring hexosyl groups</t>
  </si>
  <si>
    <t>Energy production and conversion; Carbohydrate transport and metabolism</t>
    <phoneticPr fontId="18" type="noConversion"/>
  </si>
  <si>
    <t>Secondary metabolism</t>
    <phoneticPr fontId="18" type="noConversion"/>
  </si>
  <si>
    <t>flavin containing monooxygenase-like protein, putative [Medicago truncatula]</t>
    <phoneticPr fontId="18" type="noConversion"/>
  </si>
  <si>
    <t>flavonoid glucosyltransferase [Medicago truncatula]</t>
    <phoneticPr fontId="18" type="noConversion"/>
  </si>
  <si>
    <t>Chalcone synthase 6-4 (Fragment) OS=Medicago sativa GN=CHS6-4 PE=2 SV=1</t>
    <phoneticPr fontId="18" type="noConversion"/>
  </si>
  <si>
    <t>TRINITY_DN74441_c1_g27_i1</t>
  </si>
  <si>
    <t>Chlorophyll a-b binding protein 1, chloroplastic OS=Zea mays GN=CAB1 PE=3 SV=1</t>
  </si>
  <si>
    <t>sp|P12329|CB21_MAIZE</t>
  </si>
  <si>
    <t>chlorophyll a/b binding protein, partial [Zea mays]</t>
  </si>
  <si>
    <t>gi|528748403|gb|AGS43126.1|</t>
  </si>
  <si>
    <t>zma:100281248</t>
  </si>
  <si>
    <t>TRINITY_DN74448_c1_g8_i1</t>
  </si>
  <si>
    <t>Chlorophyll a-b binding protein 1D (Fragment) OS=Solanum lycopersicum GN=CAB1D PE=3 SV=1</t>
  </si>
  <si>
    <t>sp|P10707|CB2D_SOLLC</t>
  </si>
  <si>
    <t>unknown [Picea sitchensis]</t>
  </si>
  <si>
    <t>gi|116793607|gb|ABK26807.1|</t>
  </si>
  <si>
    <t>pvu:PHAVU_004G0929000</t>
  </si>
  <si>
    <t>TRINITY_DN80951_c0_g2_i1</t>
  </si>
  <si>
    <t>Chlorophyll a-b binding protein 13, chloroplastic OS=Solanum lycopersicum GN=CAB13 PE=1 SV=1</t>
  </si>
  <si>
    <t>sp|P27489|CB23_SOLLC</t>
  </si>
  <si>
    <t>chloroplast chlorophyll-a/b binding protein [Medicago falcata]</t>
  </si>
  <si>
    <t>gi|169124051|gb|ACA47401.1|</t>
  </si>
  <si>
    <t>mtr:MTR_2g081090</t>
  </si>
  <si>
    <t>K08914</t>
  </si>
  <si>
    <t>GO:0009507 chloroplast;GO:0009522 photosystem I;GO:0009523 photosystem II;GO:0009534 chloroplast thylakoid;GO:0009535 chloroplast thylakoid membrane;GO:0009579 thylakoid;GO:0016020 membrane;GO:0016021 integral component of membrane</t>
  </si>
  <si>
    <t>GO:0005198 structural molecule activity;GO:0016168 chlorophyll binding;GO:0046872 metal ion binding</t>
  </si>
  <si>
    <t>C48</t>
  </si>
  <si>
    <t>C0</t>
  </si>
  <si>
    <t>Pb48</t>
  </si>
  <si>
    <t>C96</t>
  </si>
  <si>
    <t>Pb96</t>
  </si>
  <si>
    <t>flavonol synthase/flavanone 3-hydroxylase [Medicago truncatula]</t>
    <phoneticPr fontId="18" type="noConversion"/>
  </si>
  <si>
    <t xml:space="preserve">Table  S5 Candidate genes involved in Pb-stress response 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sz val="12"/>
      <color theme="1"/>
      <name val="Times New Roman"/>
      <family val="1"/>
    </font>
    <font>
      <b/>
      <sz val="8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9" fillId="0" borderId="0" xfId="0" applyFont="1" applyFill="1" applyAlignment="1">
      <alignment horizontal="left" vertical="center"/>
    </xf>
    <xf numFmtId="0" fontId="20" fillId="0" borderId="10" xfId="0" applyFont="1" applyFill="1" applyBorder="1" applyAlignment="1">
      <alignment horizontal="left" vertical="center"/>
    </xf>
    <xf numFmtId="0" fontId="20" fillId="0" borderId="0" xfId="0" applyFont="1" applyFill="1" applyAlignment="1">
      <alignment horizontal="left" vertical="center"/>
    </xf>
    <xf numFmtId="0" fontId="20" fillId="0" borderId="0" xfId="0" applyFont="1" applyFill="1" applyBorder="1" applyAlignment="1">
      <alignment horizontal="left" vertical="center"/>
    </xf>
    <xf numFmtId="0" fontId="19" fillId="0" borderId="0" xfId="0" applyFont="1" applyFill="1" applyBorder="1" applyAlignment="1">
      <alignment horizontal="left" vertical="center"/>
    </xf>
    <xf numFmtId="11" fontId="19" fillId="0" borderId="0" xfId="0" applyNumberFormat="1" applyFont="1" applyFill="1" applyBorder="1" applyAlignment="1">
      <alignment horizontal="left" vertical="center"/>
    </xf>
    <xf numFmtId="0" fontId="19" fillId="0" borderId="11" xfId="0" applyFont="1" applyFill="1" applyBorder="1" applyAlignment="1">
      <alignment horizontal="left" vertical="center"/>
    </xf>
    <xf numFmtId="11" fontId="19" fillId="0" borderId="11" xfId="0" applyNumberFormat="1" applyFont="1" applyFill="1" applyBorder="1" applyAlignment="1">
      <alignment horizontal="left" vertical="center"/>
    </xf>
    <xf numFmtId="0" fontId="22" fillId="0" borderId="0" xfId="0" applyFont="1" applyFill="1" applyAlignment="1">
      <alignment horizontal="left" vertical="center"/>
    </xf>
    <xf numFmtId="0" fontId="23" fillId="0" borderId="0" xfId="0" applyFont="1" applyFill="1" applyBorder="1">
      <alignment vertical="center"/>
    </xf>
    <xf numFmtId="0" fontId="0" fillId="0" borderId="0" xfId="0" applyAlignment="1">
      <alignment horizontal="left"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40"/>
  <sheetViews>
    <sheetView tabSelected="1" workbookViewId="0">
      <pane xSplit="1" ySplit="2" topLeftCell="Q33" activePane="bottomRight" state="frozen"/>
      <selection pane="topRight" activeCell="B1" sqref="B1"/>
      <selection pane="bottomLeft" activeCell="A3" sqref="A3"/>
      <selection pane="bottomRight" activeCell="R42" sqref="R42"/>
    </sheetView>
  </sheetViews>
  <sheetFormatPr defaultRowHeight="12.75" x14ac:dyDescent="0.15"/>
  <cols>
    <col min="1" max="1" width="36" style="1" customWidth="1"/>
    <col min="2" max="2" width="12.125" style="1" customWidth="1"/>
    <col min="3" max="4" width="10.75" style="1" customWidth="1"/>
    <col min="5" max="5" width="9.875" style="1" customWidth="1"/>
    <col min="6" max="6" width="12.125" style="1" customWidth="1"/>
    <col min="7" max="7" width="11.125" style="1" customWidth="1"/>
    <col min="8" max="8" width="10.25" style="1" customWidth="1"/>
    <col min="9" max="9" width="10.875" style="1" customWidth="1"/>
    <col min="10" max="11" width="11.125" style="1" customWidth="1"/>
    <col min="12" max="12" width="12.125" style="1" customWidth="1"/>
    <col min="13" max="13" width="10" style="1" customWidth="1"/>
    <col min="14" max="14" width="12.125" style="1" customWidth="1"/>
    <col min="15" max="15" width="8.875" style="1" customWidth="1"/>
    <col min="16" max="16" width="9.875" style="1" customWidth="1"/>
    <col min="17" max="18" width="12.125" style="1" customWidth="1"/>
    <col min="19" max="19" width="10" style="1" customWidth="1"/>
    <col min="20" max="20" width="11" style="1" customWidth="1"/>
    <col min="21" max="22" width="12.125" style="1" customWidth="1"/>
    <col min="23" max="23" width="9.375" style="1" customWidth="1"/>
    <col min="24" max="25" width="12.125" style="1" customWidth="1"/>
    <col min="26" max="26" width="9" style="1" customWidth="1"/>
    <col min="27" max="27" width="10.75" style="1" customWidth="1"/>
    <col min="28" max="28" width="9.125" style="1" customWidth="1"/>
    <col min="29" max="32" width="12.125" style="1" customWidth="1"/>
    <col min="33" max="33" width="9.625" style="1" customWidth="1"/>
    <col min="34" max="16384" width="9" style="1"/>
  </cols>
  <sheetData>
    <row r="1" spans="1:32" ht="25.5" customHeight="1" x14ac:dyDescent="0.15">
      <c r="A1" s="9" t="s">
        <v>781</v>
      </c>
    </row>
    <row r="2" spans="1:32" s="3" customFormat="1" ht="13.5" x14ac:dyDescent="0.15">
      <c r="A2" s="2" t="s">
        <v>0</v>
      </c>
      <c r="B2" s="2" t="s">
        <v>1</v>
      </c>
      <c r="C2" s="2" t="s">
        <v>721</v>
      </c>
      <c r="D2" s="2" t="s">
        <v>723</v>
      </c>
      <c r="E2" s="2" t="s">
        <v>720</v>
      </c>
      <c r="F2" s="2" t="s">
        <v>734</v>
      </c>
      <c r="G2" s="2" t="s">
        <v>725</v>
      </c>
      <c r="H2" s="2" t="s">
        <v>724</v>
      </c>
      <c r="I2" s="2" t="s">
        <v>722</v>
      </c>
      <c r="J2" s="2" t="s">
        <v>735</v>
      </c>
      <c r="K2" s="2" t="s">
        <v>726</v>
      </c>
      <c r="L2" s="2" t="s">
        <v>2</v>
      </c>
      <c r="M2" s="2" t="s">
        <v>3</v>
      </c>
      <c r="N2" s="2" t="s">
        <v>4</v>
      </c>
      <c r="O2" s="2" t="s">
        <v>5</v>
      </c>
      <c r="P2" s="2" t="s">
        <v>6</v>
      </c>
      <c r="Q2" s="2" t="s">
        <v>7</v>
      </c>
      <c r="R2" s="2" t="s">
        <v>8</v>
      </c>
      <c r="S2" s="2" t="s">
        <v>9</v>
      </c>
      <c r="T2" s="2" t="s">
        <v>10</v>
      </c>
      <c r="U2" s="2" t="s">
        <v>11</v>
      </c>
      <c r="V2" s="2" t="s">
        <v>12</v>
      </c>
      <c r="W2" s="2" t="s">
        <v>13</v>
      </c>
      <c r="X2" s="2" t="s">
        <v>14</v>
      </c>
      <c r="Y2" s="2" t="s">
        <v>15</v>
      </c>
      <c r="Z2" s="2" t="s">
        <v>16</v>
      </c>
      <c r="AA2" s="2" t="s">
        <v>17</v>
      </c>
      <c r="AB2" s="2" t="s">
        <v>18</v>
      </c>
      <c r="AC2" s="2" t="s">
        <v>19</v>
      </c>
      <c r="AD2" s="2" t="s">
        <v>20</v>
      </c>
      <c r="AE2" s="2" t="s">
        <v>21</v>
      </c>
      <c r="AF2" s="2" t="s">
        <v>22</v>
      </c>
    </row>
    <row r="3" spans="1:32" x14ac:dyDescent="0.15">
      <c r="A3" s="4" t="s">
        <v>729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</row>
    <row r="4" spans="1:32" x14ac:dyDescent="0.15">
      <c r="A4" s="5" t="s">
        <v>489</v>
      </c>
      <c r="B4" s="5">
        <v>206</v>
      </c>
      <c r="C4" s="5">
        <v>0</v>
      </c>
      <c r="D4" s="5">
        <v>0</v>
      </c>
      <c r="E4" s="5">
        <v>0</v>
      </c>
      <c r="F4" s="5"/>
      <c r="G4" s="5"/>
      <c r="H4" s="5">
        <v>0</v>
      </c>
      <c r="I4" s="5">
        <v>12.24</v>
      </c>
      <c r="J4" s="5">
        <v>2.42065416392601E-5</v>
      </c>
      <c r="K4" s="5">
        <v>5.1665440853524401E-4</v>
      </c>
      <c r="L4" s="5" t="s">
        <v>119</v>
      </c>
      <c r="M4" s="5" t="s">
        <v>490</v>
      </c>
      <c r="N4" s="5">
        <v>7297388</v>
      </c>
      <c r="O4" s="5">
        <v>53.1</v>
      </c>
      <c r="P4" s="5">
        <v>2.0299999999999998E-9</v>
      </c>
      <c r="Q4" s="5" t="s">
        <v>491</v>
      </c>
      <c r="R4" s="5" t="s">
        <v>492</v>
      </c>
      <c r="S4" s="5">
        <v>52.4</v>
      </c>
      <c r="T4" s="5">
        <v>1.6400000000000001E-8</v>
      </c>
      <c r="U4" s="5" t="s">
        <v>493</v>
      </c>
      <c r="V4" s="5" t="s">
        <v>494</v>
      </c>
      <c r="W4" s="5">
        <v>53.1</v>
      </c>
      <c r="X4" s="5">
        <v>1.43E-7</v>
      </c>
      <c r="Y4" s="5" t="s">
        <v>495</v>
      </c>
      <c r="Z4" s="5">
        <v>49.3</v>
      </c>
      <c r="AA4" s="5">
        <v>4.7800000000000002E-7</v>
      </c>
      <c r="AB4" s="5" t="s">
        <v>23</v>
      </c>
      <c r="AC4" s="5" t="s">
        <v>23</v>
      </c>
      <c r="AD4" s="5" t="s">
        <v>496</v>
      </c>
      <c r="AE4" s="5" t="s">
        <v>28</v>
      </c>
      <c r="AF4" s="5" t="s">
        <v>497</v>
      </c>
    </row>
    <row r="5" spans="1:32" ht="12.75" customHeight="1" x14ac:dyDescent="0.15">
      <c r="A5" s="5" t="s">
        <v>517</v>
      </c>
      <c r="B5" s="5">
        <v>231</v>
      </c>
      <c r="C5" s="5">
        <v>0</v>
      </c>
      <c r="D5" s="5">
        <v>0</v>
      </c>
      <c r="E5" s="5">
        <v>7.26</v>
      </c>
      <c r="F5" s="6">
        <v>3.8832456805615301E-4</v>
      </c>
      <c r="G5" s="5">
        <v>2.48754108358152E-3</v>
      </c>
      <c r="H5" s="5">
        <v>0</v>
      </c>
      <c r="I5" s="5">
        <v>0</v>
      </c>
      <c r="J5" s="5"/>
      <c r="K5" s="5"/>
      <c r="L5" s="5" t="s">
        <v>119</v>
      </c>
      <c r="M5" s="5" t="s">
        <v>518</v>
      </c>
      <c r="N5" s="5" t="s">
        <v>519</v>
      </c>
      <c r="O5" s="5">
        <v>89.7</v>
      </c>
      <c r="P5" s="6">
        <v>3.44E-22</v>
      </c>
      <c r="Q5" s="5" t="s">
        <v>520</v>
      </c>
      <c r="R5" s="5" t="s">
        <v>521</v>
      </c>
      <c r="S5" s="5">
        <v>89.7</v>
      </c>
      <c r="T5" s="6">
        <v>1.56E-21</v>
      </c>
      <c r="U5" s="5" t="s">
        <v>522</v>
      </c>
      <c r="V5" s="5" t="s">
        <v>523</v>
      </c>
      <c r="W5" s="5">
        <v>114</v>
      </c>
      <c r="X5" s="6">
        <v>9.3800000000000002E-29</v>
      </c>
      <c r="Y5" s="5" t="s">
        <v>524</v>
      </c>
      <c r="Z5" s="5">
        <v>113</v>
      </c>
      <c r="AA5" s="6">
        <v>1.4100000000000001E-29</v>
      </c>
      <c r="AB5" s="5" t="s">
        <v>525</v>
      </c>
      <c r="AC5" s="5" t="s">
        <v>526</v>
      </c>
      <c r="AD5" s="5" t="s">
        <v>23</v>
      </c>
      <c r="AE5" s="5" t="s">
        <v>23</v>
      </c>
      <c r="AF5" s="5" t="s">
        <v>23</v>
      </c>
    </row>
    <row r="6" spans="1:32" ht="12.75" customHeight="1" x14ac:dyDescent="0.15">
      <c r="A6" s="5" t="s">
        <v>548</v>
      </c>
      <c r="B6" s="5">
        <v>228</v>
      </c>
      <c r="C6" s="5">
        <v>0</v>
      </c>
      <c r="D6" s="5">
        <v>0</v>
      </c>
      <c r="E6" s="5">
        <v>8.1999999999999993</v>
      </c>
      <c r="F6" s="5">
        <v>1.678134855021E-4</v>
      </c>
      <c r="G6" s="5">
        <v>1.22738473340832E-3</v>
      </c>
      <c r="H6" s="5">
        <v>0</v>
      </c>
      <c r="I6" s="5">
        <v>0</v>
      </c>
      <c r="J6" s="5"/>
      <c r="K6" s="5"/>
      <c r="L6" s="5" t="s">
        <v>119</v>
      </c>
      <c r="M6" s="5" t="s">
        <v>518</v>
      </c>
      <c r="N6" s="5" t="s">
        <v>549</v>
      </c>
      <c r="O6" s="5">
        <v>102</v>
      </c>
      <c r="P6" s="5">
        <v>1.3399999999999999E-26</v>
      </c>
      <c r="Q6" s="5" t="s">
        <v>550</v>
      </c>
      <c r="R6" s="5" t="s">
        <v>551</v>
      </c>
      <c r="S6" s="5">
        <v>102</v>
      </c>
      <c r="T6" s="5">
        <v>5.5400000000000004E-26</v>
      </c>
      <c r="U6" s="5" t="s">
        <v>522</v>
      </c>
      <c r="V6" s="5" t="s">
        <v>523</v>
      </c>
      <c r="W6" s="5">
        <v>119</v>
      </c>
      <c r="X6" s="6">
        <v>1.6000000000000001E-30</v>
      </c>
      <c r="Y6" s="5" t="s">
        <v>524</v>
      </c>
      <c r="Z6" s="5">
        <v>119</v>
      </c>
      <c r="AA6" s="6">
        <v>2.2999999999999998E-31</v>
      </c>
      <c r="AB6" s="5" t="s">
        <v>525</v>
      </c>
      <c r="AC6" s="5" t="s">
        <v>526</v>
      </c>
      <c r="AD6" s="5" t="s">
        <v>496</v>
      </c>
      <c r="AE6" s="5" t="s">
        <v>28</v>
      </c>
      <c r="AF6" s="5" t="s">
        <v>497</v>
      </c>
    </row>
    <row r="7" spans="1:32" ht="12.75" customHeight="1" x14ac:dyDescent="0.15">
      <c r="A7" s="5" t="s">
        <v>644</v>
      </c>
      <c r="B7" s="5">
        <v>225</v>
      </c>
      <c r="C7" s="5">
        <v>0</v>
      </c>
      <c r="D7" s="5">
        <v>0</v>
      </c>
      <c r="E7" s="5">
        <v>10.96</v>
      </c>
      <c r="F7" s="5">
        <v>3.17865457395428E-5</v>
      </c>
      <c r="G7" s="5">
        <v>3.06418181962413E-4</v>
      </c>
      <c r="H7" s="5">
        <v>0</v>
      </c>
      <c r="I7" s="5">
        <v>0</v>
      </c>
      <c r="J7" s="6"/>
      <c r="K7" s="6"/>
      <c r="L7" s="5" t="s">
        <v>23</v>
      </c>
      <c r="M7" s="5" t="s">
        <v>23</v>
      </c>
      <c r="N7" s="5" t="s">
        <v>23</v>
      </c>
      <c r="O7" s="5" t="s">
        <v>23</v>
      </c>
      <c r="P7" s="6" t="s">
        <v>23</v>
      </c>
      <c r="Q7" s="5" t="s">
        <v>23</v>
      </c>
      <c r="R7" s="5" t="s">
        <v>23</v>
      </c>
      <c r="S7" s="5" t="s">
        <v>23</v>
      </c>
      <c r="T7" s="6" t="s">
        <v>23</v>
      </c>
      <c r="U7" s="5" t="s">
        <v>645</v>
      </c>
      <c r="V7" s="5" t="s">
        <v>646</v>
      </c>
      <c r="W7" s="5">
        <v>57.8</v>
      </c>
      <c r="X7" s="6">
        <v>3.5199999999999998E-9</v>
      </c>
      <c r="Y7" s="5" t="s">
        <v>647</v>
      </c>
      <c r="Z7" s="5">
        <v>57.8</v>
      </c>
      <c r="AA7" s="6">
        <v>1.1800000000000001E-10</v>
      </c>
      <c r="AB7" s="5" t="s">
        <v>23</v>
      </c>
      <c r="AC7" s="5" t="s">
        <v>23</v>
      </c>
      <c r="AD7" s="5" t="s">
        <v>648</v>
      </c>
      <c r="AE7" s="5" t="s">
        <v>649</v>
      </c>
      <c r="AF7" s="5" t="s">
        <v>650</v>
      </c>
    </row>
    <row r="8" spans="1:32" ht="12.75" customHeight="1" x14ac:dyDescent="0.15">
      <c r="A8" s="5" t="s">
        <v>540</v>
      </c>
      <c r="B8" s="5">
        <v>259</v>
      </c>
      <c r="C8" s="5">
        <v>0</v>
      </c>
      <c r="D8" s="5">
        <v>0</v>
      </c>
      <c r="E8" s="5">
        <v>6.25</v>
      </c>
      <c r="F8" s="5">
        <v>9.0421055821010598E-4</v>
      </c>
      <c r="G8" s="5">
        <v>4.93687715781821E-3</v>
      </c>
      <c r="H8" s="5">
        <v>0</v>
      </c>
      <c r="I8" s="5">
        <v>0</v>
      </c>
      <c r="J8" s="5"/>
      <c r="K8" s="5"/>
      <c r="L8" s="5" t="s">
        <v>119</v>
      </c>
      <c r="M8" s="5" t="s">
        <v>490</v>
      </c>
      <c r="N8" s="5" t="s">
        <v>541</v>
      </c>
      <c r="O8" s="5">
        <v>137</v>
      </c>
      <c r="P8" s="5">
        <v>1.1E-38</v>
      </c>
      <c r="Q8" s="5" t="s">
        <v>542</v>
      </c>
      <c r="R8" s="5" t="s">
        <v>543</v>
      </c>
      <c r="S8" s="5">
        <v>137</v>
      </c>
      <c r="T8" s="6">
        <v>4.5699999999999999E-38</v>
      </c>
      <c r="U8" s="5" t="s">
        <v>544</v>
      </c>
      <c r="V8" s="5" t="s">
        <v>545</v>
      </c>
      <c r="W8" s="5">
        <v>182</v>
      </c>
      <c r="X8" s="6">
        <v>1.46E-52</v>
      </c>
      <c r="Y8" s="5" t="s">
        <v>546</v>
      </c>
      <c r="Z8" s="5">
        <v>169</v>
      </c>
      <c r="AA8" s="6">
        <v>2.09E-49</v>
      </c>
      <c r="AB8" s="5" t="s">
        <v>547</v>
      </c>
      <c r="AC8" s="5" t="s">
        <v>526</v>
      </c>
      <c r="AD8" s="5" t="s">
        <v>23</v>
      </c>
      <c r="AE8" s="5" t="s">
        <v>23</v>
      </c>
      <c r="AF8" s="5" t="s">
        <v>23</v>
      </c>
    </row>
    <row r="9" spans="1:32" ht="12.75" customHeight="1" x14ac:dyDescent="0.15">
      <c r="A9" s="5" t="s">
        <v>575</v>
      </c>
      <c r="B9" s="5">
        <v>202</v>
      </c>
      <c r="C9" s="5">
        <v>0</v>
      </c>
      <c r="D9" s="5">
        <v>0</v>
      </c>
      <c r="E9" s="5">
        <v>0</v>
      </c>
      <c r="F9" s="5"/>
      <c r="G9" s="5"/>
      <c r="H9" s="5">
        <v>0</v>
      </c>
      <c r="I9" s="5">
        <v>14.18</v>
      </c>
      <c r="J9" s="5">
        <v>5.7539607483114699E-6</v>
      </c>
      <c r="K9" s="5">
        <v>1.4798503169831601E-4</v>
      </c>
      <c r="L9" s="5" t="s">
        <v>27</v>
      </c>
      <c r="M9" s="5" t="s">
        <v>576</v>
      </c>
      <c r="N9" s="5" t="s">
        <v>577</v>
      </c>
      <c r="O9" s="5">
        <v>80.099999999999994</v>
      </c>
      <c r="P9" s="6">
        <v>5.4999999999999996E-19</v>
      </c>
      <c r="Q9" s="5" t="s">
        <v>23</v>
      </c>
      <c r="R9" s="5" t="s">
        <v>23</v>
      </c>
      <c r="S9" s="5" t="s">
        <v>23</v>
      </c>
      <c r="T9" s="6" t="s">
        <v>23</v>
      </c>
      <c r="U9" s="5" t="s">
        <v>578</v>
      </c>
      <c r="V9" s="5" t="s">
        <v>579</v>
      </c>
      <c r="W9" s="5">
        <v>135</v>
      </c>
      <c r="X9" s="6">
        <v>2.1899999999999999E-36</v>
      </c>
      <c r="Y9" s="5" t="s">
        <v>580</v>
      </c>
      <c r="Z9" s="5">
        <v>125</v>
      </c>
      <c r="AA9" s="6">
        <v>5.5099999999999999E-34</v>
      </c>
      <c r="AB9" s="5" t="s">
        <v>581</v>
      </c>
      <c r="AC9" s="5" t="s">
        <v>23</v>
      </c>
      <c r="AD9" s="5" t="s">
        <v>23</v>
      </c>
      <c r="AE9" s="5" t="s">
        <v>23</v>
      </c>
      <c r="AF9" s="5" t="s">
        <v>23</v>
      </c>
    </row>
    <row r="10" spans="1:32" ht="12.75" customHeight="1" x14ac:dyDescent="0.15">
      <c r="A10" s="5" t="s">
        <v>498</v>
      </c>
      <c r="B10" s="5">
        <v>213</v>
      </c>
      <c r="C10" s="5">
        <v>0</v>
      </c>
      <c r="D10" s="5">
        <v>0</v>
      </c>
      <c r="E10" s="5">
        <v>0</v>
      </c>
      <c r="F10" s="5"/>
      <c r="G10" s="5"/>
      <c r="H10" s="5">
        <v>0</v>
      </c>
      <c r="I10" s="5">
        <v>9.69</v>
      </c>
      <c r="J10" s="6">
        <v>2.1306219560523999E-4</v>
      </c>
      <c r="K10" s="6">
        <v>3.24217362988439E-3</v>
      </c>
      <c r="L10" s="5" t="s">
        <v>119</v>
      </c>
      <c r="M10" s="5" t="s">
        <v>476</v>
      </c>
      <c r="N10" s="5" t="s">
        <v>499</v>
      </c>
      <c r="O10" s="5">
        <v>56.6</v>
      </c>
      <c r="P10" s="5">
        <v>1.3300000000000001E-10</v>
      </c>
      <c r="Q10" s="5" t="s">
        <v>500</v>
      </c>
      <c r="R10" s="5" t="s">
        <v>501</v>
      </c>
      <c r="S10" s="5">
        <v>58.5</v>
      </c>
      <c r="T10" s="5">
        <v>1.12E-10</v>
      </c>
      <c r="U10" s="5" t="s">
        <v>502</v>
      </c>
      <c r="V10" s="5" t="s">
        <v>503</v>
      </c>
      <c r="W10" s="5">
        <v>116</v>
      </c>
      <c r="X10" s="6">
        <v>9.2699999999999999E-30</v>
      </c>
      <c r="Y10" s="5" t="s">
        <v>23</v>
      </c>
      <c r="Z10" s="5" t="s">
        <v>23</v>
      </c>
      <c r="AA10" s="6" t="s">
        <v>23</v>
      </c>
      <c r="AB10" s="5" t="s">
        <v>23</v>
      </c>
      <c r="AC10" s="5" t="s">
        <v>23</v>
      </c>
      <c r="AD10" s="5" t="s">
        <v>496</v>
      </c>
      <c r="AE10" s="5" t="s">
        <v>30</v>
      </c>
      <c r="AF10" s="5" t="s">
        <v>497</v>
      </c>
    </row>
    <row r="11" spans="1:32" ht="12.75" customHeight="1" x14ac:dyDescent="0.15">
      <c r="A11" s="5" t="s">
        <v>527</v>
      </c>
      <c r="B11" s="5">
        <v>270</v>
      </c>
      <c r="C11" s="5">
        <v>0</v>
      </c>
      <c r="D11" s="5">
        <v>0</v>
      </c>
      <c r="E11" s="5">
        <v>9.19</v>
      </c>
      <c r="F11" s="5">
        <v>7.2885016486501405E-5</v>
      </c>
      <c r="G11" s="5">
        <v>6.0470793969618405E-4</v>
      </c>
      <c r="H11" s="5">
        <v>0</v>
      </c>
      <c r="I11" s="5">
        <v>0</v>
      </c>
      <c r="J11" s="5"/>
      <c r="K11" s="5"/>
      <c r="L11" s="5" t="s">
        <v>119</v>
      </c>
      <c r="M11" s="5" t="s">
        <v>490</v>
      </c>
      <c r="N11" s="5" t="s">
        <v>528</v>
      </c>
      <c r="O11" s="5">
        <v>90.1</v>
      </c>
      <c r="P11" s="6">
        <v>5.2099999999999997E-22</v>
      </c>
      <c r="Q11" s="5" t="s">
        <v>529</v>
      </c>
      <c r="R11" s="5" t="s">
        <v>530</v>
      </c>
      <c r="S11" s="5">
        <v>90.1</v>
      </c>
      <c r="T11" s="6">
        <v>2.1600000000000002E-21</v>
      </c>
      <c r="U11" s="5" t="s">
        <v>531</v>
      </c>
      <c r="V11" s="5" t="s">
        <v>532</v>
      </c>
      <c r="W11" s="5">
        <v>106</v>
      </c>
      <c r="X11" s="6">
        <v>7.1300000000000005E-26</v>
      </c>
      <c r="Y11" s="5" t="s">
        <v>533</v>
      </c>
      <c r="Z11" s="5">
        <v>106</v>
      </c>
      <c r="AA11" s="6">
        <v>1.05E-26</v>
      </c>
      <c r="AB11" s="5" t="s">
        <v>23</v>
      </c>
      <c r="AC11" s="5" t="s">
        <v>23</v>
      </c>
      <c r="AD11" s="5" t="s">
        <v>23</v>
      </c>
      <c r="AE11" s="5" t="s">
        <v>23</v>
      </c>
      <c r="AF11" s="5" t="s">
        <v>23</v>
      </c>
    </row>
    <row r="12" spans="1:32" ht="12.75" customHeight="1" x14ac:dyDescent="0.15">
      <c r="A12" s="5" t="s">
        <v>504</v>
      </c>
      <c r="B12" s="5">
        <v>201</v>
      </c>
      <c r="C12" s="5">
        <v>0</v>
      </c>
      <c r="D12" s="5">
        <v>0</v>
      </c>
      <c r="E12" s="5">
        <v>12.07</v>
      </c>
      <c r="F12" s="5">
        <v>6.10571633097301E-6</v>
      </c>
      <c r="G12" s="5">
        <v>7.3228935159039599E-5</v>
      </c>
      <c r="H12" s="5">
        <v>0</v>
      </c>
      <c r="I12" s="5">
        <v>0</v>
      </c>
      <c r="J12" s="6"/>
      <c r="K12" s="6"/>
      <c r="L12" s="5" t="s">
        <v>119</v>
      </c>
      <c r="M12" s="5" t="s">
        <v>476</v>
      </c>
      <c r="N12" s="5" t="s">
        <v>505</v>
      </c>
      <c r="O12" s="5">
        <v>55.1</v>
      </c>
      <c r="P12" s="5">
        <v>3.4100000000000001E-10</v>
      </c>
      <c r="Q12" s="5" t="s">
        <v>506</v>
      </c>
      <c r="R12" s="5" t="s">
        <v>507</v>
      </c>
      <c r="S12" s="5">
        <v>62</v>
      </c>
      <c r="T12" s="5">
        <v>5.4800000000000001E-12</v>
      </c>
      <c r="U12" s="5" t="s">
        <v>508</v>
      </c>
      <c r="V12" s="5" t="s">
        <v>509</v>
      </c>
      <c r="W12" s="5">
        <v>122</v>
      </c>
      <c r="X12" s="6">
        <v>4.0800000000000001E-32</v>
      </c>
      <c r="Y12" s="5" t="s">
        <v>23</v>
      </c>
      <c r="Z12" s="5" t="s">
        <v>23</v>
      </c>
      <c r="AA12" s="6" t="s">
        <v>23</v>
      </c>
      <c r="AB12" s="5" t="s">
        <v>23</v>
      </c>
      <c r="AC12" s="5" t="s">
        <v>23</v>
      </c>
      <c r="AD12" s="5" t="s">
        <v>23</v>
      </c>
      <c r="AE12" s="5" t="s">
        <v>23</v>
      </c>
      <c r="AF12" s="5" t="s">
        <v>23</v>
      </c>
    </row>
    <row r="13" spans="1:32" ht="12.75" customHeight="1" x14ac:dyDescent="0.15">
      <c r="A13" s="5" t="s">
        <v>552</v>
      </c>
      <c r="B13" s="5">
        <v>201</v>
      </c>
      <c r="C13" s="5">
        <v>0</v>
      </c>
      <c r="D13" s="5">
        <v>0</v>
      </c>
      <c r="E13" s="5">
        <v>0</v>
      </c>
      <c r="F13" s="5"/>
      <c r="G13" s="5"/>
      <c r="H13" s="5">
        <v>0</v>
      </c>
      <c r="I13" s="5">
        <v>14.74</v>
      </c>
      <c r="J13" s="5">
        <v>5.7539607483114699E-6</v>
      </c>
      <c r="K13" s="5">
        <v>1.4798503169831601E-4</v>
      </c>
      <c r="L13" s="5" t="s">
        <v>119</v>
      </c>
      <c r="M13" s="5" t="s">
        <v>476</v>
      </c>
      <c r="N13" s="5" t="s">
        <v>553</v>
      </c>
      <c r="O13" s="5">
        <v>43.1</v>
      </c>
      <c r="P13" s="5">
        <v>5.2299999999999999E-6</v>
      </c>
      <c r="Q13" s="5" t="s">
        <v>554</v>
      </c>
      <c r="R13" s="5" t="s">
        <v>555</v>
      </c>
      <c r="S13" s="5">
        <v>46.6</v>
      </c>
      <c r="T13" s="5">
        <v>1.48E-6</v>
      </c>
      <c r="U13" s="5" t="s">
        <v>556</v>
      </c>
      <c r="V13" s="5" t="s">
        <v>557</v>
      </c>
      <c r="W13" s="5">
        <v>97.1</v>
      </c>
      <c r="X13" s="5">
        <v>5.07E-23</v>
      </c>
      <c r="Y13" s="5" t="s">
        <v>23</v>
      </c>
      <c r="Z13" s="5" t="s">
        <v>23</v>
      </c>
      <c r="AA13" s="5" t="s">
        <v>23</v>
      </c>
      <c r="AB13" s="5" t="s">
        <v>23</v>
      </c>
      <c r="AC13" s="5" t="s">
        <v>23</v>
      </c>
      <c r="AD13" s="5" t="s">
        <v>496</v>
      </c>
      <c r="AE13" s="5" t="s">
        <v>30</v>
      </c>
      <c r="AF13" s="5" t="s">
        <v>497</v>
      </c>
    </row>
    <row r="14" spans="1:32" ht="12.75" customHeight="1" x14ac:dyDescent="0.15">
      <c r="A14" s="5" t="s">
        <v>564</v>
      </c>
      <c r="B14" s="5">
        <v>244</v>
      </c>
      <c r="C14" s="5">
        <v>0</v>
      </c>
      <c r="D14" s="5">
        <v>0</v>
      </c>
      <c r="E14" s="5">
        <v>7.78</v>
      </c>
      <c r="F14" s="6">
        <v>3.8832456805615301E-4</v>
      </c>
      <c r="G14" s="6">
        <v>2.48754108358152E-3</v>
      </c>
      <c r="H14" s="5">
        <v>0</v>
      </c>
      <c r="I14" s="5">
        <v>0</v>
      </c>
      <c r="J14" s="5"/>
      <c r="K14" s="5"/>
      <c r="L14" s="5" t="s">
        <v>29</v>
      </c>
      <c r="M14" s="5" t="s">
        <v>565</v>
      </c>
      <c r="N14" s="5" t="s">
        <v>566</v>
      </c>
      <c r="O14" s="5">
        <v>106</v>
      </c>
      <c r="P14" s="5">
        <v>4.6899999999999999E-28</v>
      </c>
      <c r="Q14" s="5" t="s">
        <v>567</v>
      </c>
      <c r="R14" s="5" t="s">
        <v>568</v>
      </c>
      <c r="S14" s="5">
        <v>106</v>
      </c>
      <c r="T14" s="6">
        <v>2.2299999999999999E-27</v>
      </c>
      <c r="U14" s="5" t="s">
        <v>569</v>
      </c>
      <c r="V14" s="5" t="s">
        <v>570</v>
      </c>
      <c r="W14" s="5">
        <v>106</v>
      </c>
      <c r="X14" s="6">
        <v>1.63E-28</v>
      </c>
      <c r="Y14" s="5" t="s">
        <v>571</v>
      </c>
      <c r="Z14" s="5">
        <v>104</v>
      </c>
      <c r="AA14" s="6">
        <v>3.8399999999999998E-29</v>
      </c>
      <c r="AB14" s="5" t="s">
        <v>572</v>
      </c>
      <c r="AC14" s="5" t="s">
        <v>23</v>
      </c>
      <c r="AD14" s="5" t="s">
        <v>26</v>
      </c>
      <c r="AE14" s="5" t="s">
        <v>23</v>
      </c>
      <c r="AF14" s="5" t="s">
        <v>573</v>
      </c>
    </row>
    <row r="15" spans="1:32" ht="12.75" customHeight="1" x14ac:dyDescent="0.15">
      <c r="A15" s="5" t="s">
        <v>574</v>
      </c>
      <c r="B15" s="5">
        <v>302</v>
      </c>
      <c r="C15" s="5">
        <v>0</v>
      </c>
      <c r="D15" s="5">
        <v>0</v>
      </c>
      <c r="E15" s="5">
        <v>10.53</v>
      </c>
      <c r="F15" s="6">
        <v>3.17865457395428E-5</v>
      </c>
      <c r="G15" s="6">
        <v>3.06418181962413E-4</v>
      </c>
      <c r="H15" s="5">
        <v>0</v>
      </c>
      <c r="I15" s="5">
        <v>0</v>
      </c>
      <c r="J15" s="6"/>
      <c r="K15" s="6"/>
      <c r="L15" s="5" t="s">
        <v>29</v>
      </c>
      <c r="M15" s="5" t="s">
        <v>565</v>
      </c>
      <c r="N15" s="5" t="s">
        <v>566</v>
      </c>
      <c r="O15" s="5">
        <v>102</v>
      </c>
      <c r="P15" s="5">
        <v>2.8200000000000001E-26</v>
      </c>
      <c r="Q15" s="5" t="s">
        <v>567</v>
      </c>
      <c r="R15" s="5" t="s">
        <v>568</v>
      </c>
      <c r="S15" s="5">
        <v>102</v>
      </c>
      <c r="T15" s="6">
        <v>1.3199999999999999E-25</v>
      </c>
      <c r="U15" s="5" t="s">
        <v>569</v>
      </c>
      <c r="V15" s="5" t="s">
        <v>570</v>
      </c>
      <c r="W15" s="5">
        <v>102</v>
      </c>
      <c r="X15" s="6">
        <v>1.0900000000000001E-26</v>
      </c>
      <c r="Y15" s="5" t="s">
        <v>571</v>
      </c>
      <c r="Z15" s="5">
        <v>100</v>
      </c>
      <c r="AA15" s="6">
        <v>2.47E-27</v>
      </c>
      <c r="AB15" s="5" t="s">
        <v>572</v>
      </c>
      <c r="AC15" s="5" t="s">
        <v>23</v>
      </c>
      <c r="AD15" s="5" t="s">
        <v>26</v>
      </c>
      <c r="AE15" s="5" t="s">
        <v>23</v>
      </c>
      <c r="AF15" s="5" t="s">
        <v>573</v>
      </c>
    </row>
    <row r="16" spans="1:32" ht="12.75" customHeight="1" x14ac:dyDescent="0.15">
      <c r="A16" s="5" t="s">
        <v>534</v>
      </c>
      <c r="B16" s="5">
        <v>203</v>
      </c>
      <c r="C16" s="5">
        <v>0</v>
      </c>
      <c r="D16" s="5">
        <v>0</v>
      </c>
      <c r="E16" s="5">
        <v>0</v>
      </c>
      <c r="F16" s="5"/>
      <c r="G16" s="5"/>
      <c r="H16" s="5">
        <v>0</v>
      </c>
      <c r="I16" s="5">
        <v>13.66</v>
      </c>
      <c r="J16" s="6">
        <v>1.1789076286072799E-5</v>
      </c>
      <c r="K16" s="6">
        <v>2.7769948348507902E-4</v>
      </c>
      <c r="L16" s="5" t="s">
        <v>119</v>
      </c>
      <c r="M16" s="5" t="s">
        <v>476</v>
      </c>
      <c r="N16" s="5" t="s">
        <v>477</v>
      </c>
      <c r="O16" s="5">
        <v>141</v>
      </c>
      <c r="P16" s="5">
        <v>1.69E-40</v>
      </c>
      <c r="Q16" s="5" t="s">
        <v>535</v>
      </c>
      <c r="R16" s="5" t="s">
        <v>536</v>
      </c>
      <c r="S16" s="5">
        <v>141</v>
      </c>
      <c r="T16" s="6">
        <v>6.9899999999999996E-40</v>
      </c>
      <c r="U16" s="5" t="s">
        <v>537</v>
      </c>
      <c r="V16" s="5" t="s">
        <v>538</v>
      </c>
      <c r="W16" s="5">
        <v>138</v>
      </c>
      <c r="X16" s="6">
        <v>5.3299999999999999E-41</v>
      </c>
      <c r="Y16" s="5" t="s">
        <v>539</v>
      </c>
      <c r="Z16" s="5">
        <v>139</v>
      </c>
      <c r="AA16" s="6">
        <v>7.8999999999999999E-41</v>
      </c>
      <c r="AB16" s="5" t="s">
        <v>23</v>
      </c>
      <c r="AC16" s="5" t="s">
        <v>23</v>
      </c>
      <c r="AD16" s="5" t="s">
        <v>23</v>
      </c>
      <c r="AE16" s="5" t="s">
        <v>23</v>
      </c>
      <c r="AF16" s="5" t="s">
        <v>23</v>
      </c>
    </row>
    <row r="17" spans="1:32" ht="12.75" customHeight="1" x14ac:dyDescent="0.15">
      <c r="A17" s="5" t="s">
        <v>510</v>
      </c>
      <c r="B17" s="5">
        <v>214</v>
      </c>
      <c r="C17" s="5">
        <v>0</v>
      </c>
      <c r="D17" s="5">
        <v>0</v>
      </c>
      <c r="E17" s="5">
        <v>7.69</v>
      </c>
      <c r="F17" s="6">
        <v>3.8832456805615301E-4</v>
      </c>
      <c r="G17" s="6">
        <v>2.48754108358152E-3</v>
      </c>
      <c r="H17" s="5">
        <v>0</v>
      </c>
      <c r="I17" s="5">
        <v>0</v>
      </c>
      <c r="J17" s="5"/>
      <c r="K17" s="5"/>
      <c r="L17" s="5" t="s">
        <v>119</v>
      </c>
      <c r="M17" s="5" t="s">
        <v>476</v>
      </c>
      <c r="N17" s="5" t="s">
        <v>511</v>
      </c>
      <c r="O17" s="5">
        <v>54.3</v>
      </c>
      <c r="P17" s="6">
        <v>7.5199999999999999E-10</v>
      </c>
      <c r="Q17" s="5" t="s">
        <v>512</v>
      </c>
      <c r="R17" s="5" t="s">
        <v>513</v>
      </c>
      <c r="S17" s="5">
        <v>58.5</v>
      </c>
      <c r="T17" s="5">
        <v>1.0700000000000001E-10</v>
      </c>
      <c r="U17" s="5" t="s">
        <v>514</v>
      </c>
      <c r="V17" s="5" t="s">
        <v>515</v>
      </c>
      <c r="W17" s="5">
        <v>62</v>
      </c>
      <c r="X17" s="6">
        <v>1.2400000000000001E-10</v>
      </c>
      <c r="Y17" s="5" t="s">
        <v>516</v>
      </c>
      <c r="Z17" s="5">
        <v>60.5</v>
      </c>
      <c r="AA17" s="6">
        <v>5.5500000000000002E-11</v>
      </c>
      <c r="AB17" s="5" t="s">
        <v>23</v>
      </c>
      <c r="AC17" s="5" t="s">
        <v>23</v>
      </c>
      <c r="AD17" s="5" t="s">
        <v>23</v>
      </c>
      <c r="AE17" s="5" t="s">
        <v>23</v>
      </c>
      <c r="AF17" s="5" t="s">
        <v>23</v>
      </c>
    </row>
    <row r="18" spans="1:32" ht="12.75" customHeight="1" x14ac:dyDescent="0.15">
      <c r="A18" s="5" t="s">
        <v>620</v>
      </c>
      <c r="B18" s="5">
        <v>204</v>
      </c>
      <c r="C18" s="5">
        <v>0</v>
      </c>
      <c r="D18" s="5">
        <v>0</v>
      </c>
      <c r="E18" s="5">
        <v>0</v>
      </c>
      <c r="F18" s="5"/>
      <c r="G18" s="5"/>
      <c r="H18" s="5">
        <v>0</v>
      </c>
      <c r="I18" s="5">
        <v>13.16</v>
      </c>
      <c r="J18" s="5">
        <v>1.1789076286072799E-5</v>
      </c>
      <c r="K18" s="5">
        <v>2.7769948348507902E-4</v>
      </c>
      <c r="L18" s="5" t="s">
        <v>27</v>
      </c>
      <c r="M18" s="5" t="s">
        <v>621</v>
      </c>
      <c r="N18" s="5">
        <v>7293109</v>
      </c>
      <c r="O18" s="5">
        <v>102</v>
      </c>
      <c r="P18" s="5">
        <v>6.4100000000000001E-27</v>
      </c>
      <c r="Q18" s="5" t="s">
        <v>622</v>
      </c>
      <c r="R18" s="5" t="s">
        <v>623</v>
      </c>
      <c r="S18" s="5">
        <v>97.4</v>
      </c>
      <c r="T18" s="5">
        <v>2.0500000000000001E-24</v>
      </c>
      <c r="U18" s="5" t="s">
        <v>225</v>
      </c>
      <c r="V18" s="5" t="s">
        <v>624</v>
      </c>
      <c r="W18" s="5">
        <v>110</v>
      </c>
      <c r="X18" s="6">
        <v>7.4599999999999996E-28</v>
      </c>
      <c r="Y18" s="5" t="s">
        <v>625</v>
      </c>
      <c r="Z18" s="5">
        <v>96.3</v>
      </c>
      <c r="AA18" s="6">
        <v>4.2300000000000001E-26</v>
      </c>
      <c r="AB18" s="5" t="s">
        <v>626</v>
      </c>
      <c r="AC18" s="5" t="s">
        <v>23</v>
      </c>
      <c r="AD18" s="5" t="s">
        <v>23</v>
      </c>
      <c r="AE18" s="5" t="s">
        <v>23</v>
      </c>
      <c r="AF18" s="5" t="s">
        <v>23</v>
      </c>
    </row>
    <row r="19" spans="1:32" ht="12.75" customHeight="1" x14ac:dyDescent="0.15">
      <c r="A19" s="5" t="s">
        <v>592</v>
      </c>
      <c r="B19" s="5">
        <v>212</v>
      </c>
      <c r="C19" s="5">
        <v>0</v>
      </c>
      <c r="D19" s="5">
        <v>0</v>
      </c>
      <c r="E19" s="5">
        <v>8.18</v>
      </c>
      <c r="F19" s="6">
        <v>1.678134855021E-4</v>
      </c>
      <c r="G19" s="5">
        <v>1.22738473340832E-3</v>
      </c>
      <c r="H19" s="5">
        <v>0</v>
      </c>
      <c r="I19" s="5">
        <v>0</v>
      </c>
      <c r="J19" s="5"/>
      <c r="K19" s="5"/>
      <c r="L19" s="5" t="s">
        <v>590</v>
      </c>
      <c r="M19" s="5" t="s">
        <v>591</v>
      </c>
      <c r="N19" s="5" t="s">
        <v>593</v>
      </c>
      <c r="O19" s="5">
        <v>128</v>
      </c>
      <c r="P19" s="5">
        <v>8.1000000000000006E-36</v>
      </c>
      <c r="Q19" s="5" t="s">
        <v>594</v>
      </c>
      <c r="R19" s="5" t="s">
        <v>595</v>
      </c>
      <c r="S19" s="5">
        <v>128</v>
      </c>
      <c r="T19" s="5">
        <v>3.3599999999999999E-35</v>
      </c>
      <c r="U19" s="5" t="s">
        <v>596</v>
      </c>
      <c r="V19" s="5" t="s">
        <v>597</v>
      </c>
      <c r="W19" s="5">
        <v>128</v>
      </c>
      <c r="X19" s="6">
        <v>5.5400000000000002E-34</v>
      </c>
      <c r="Y19" s="5" t="s">
        <v>598</v>
      </c>
      <c r="Z19" s="5">
        <v>110</v>
      </c>
      <c r="AA19" s="6">
        <v>2.0600000000000001E-31</v>
      </c>
      <c r="AB19" s="5" t="s">
        <v>599</v>
      </c>
      <c r="AC19" s="5" t="s">
        <v>23</v>
      </c>
      <c r="AD19" s="5" t="s">
        <v>26</v>
      </c>
      <c r="AE19" s="5" t="s">
        <v>23</v>
      </c>
      <c r="AF19" s="5" t="s">
        <v>35</v>
      </c>
    </row>
    <row r="20" spans="1:32" ht="12.75" customHeight="1" x14ac:dyDescent="0.15">
      <c r="A20" s="5" t="s">
        <v>283</v>
      </c>
      <c r="B20" s="5">
        <v>239</v>
      </c>
      <c r="C20" s="5">
        <v>0</v>
      </c>
      <c r="D20" s="5">
        <v>0</v>
      </c>
      <c r="E20" s="5">
        <v>7.22</v>
      </c>
      <c r="F20" s="6">
        <v>3.8832456805615301E-4</v>
      </c>
      <c r="G20" s="5">
        <v>2.48754108358152E-3</v>
      </c>
      <c r="H20" s="5">
        <v>0</v>
      </c>
      <c r="I20" s="5">
        <v>0</v>
      </c>
      <c r="J20" s="5"/>
      <c r="K20" s="5"/>
      <c r="L20" s="5" t="s">
        <v>237</v>
      </c>
      <c r="M20" s="5" t="s">
        <v>284</v>
      </c>
      <c r="N20" s="5" t="s">
        <v>285</v>
      </c>
      <c r="O20" s="5">
        <v>147</v>
      </c>
      <c r="P20" s="6">
        <v>3.6299999999999998E-44</v>
      </c>
      <c r="Q20" s="5" t="s">
        <v>286</v>
      </c>
      <c r="R20" s="5" t="s">
        <v>287</v>
      </c>
      <c r="S20" s="5">
        <v>147</v>
      </c>
      <c r="T20" s="6">
        <v>2.7600000000000002E-43</v>
      </c>
      <c r="U20" s="5" t="s">
        <v>288</v>
      </c>
      <c r="V20" s="5" t="s">
        <v>289</v>
      </c>
      <c r="W20" s="5">
        <v>169</v>
      </c>
      <c r="X20" s="6">
        <v>2.0600000000000001E-51</v>
      </c>
      <c r="Y20" s="5" t="s">
        <v>290</v>
      </c>
      <c r="Z20" s="5">
        <v>156</v>
      </c>
      <c r="AA20" s="6">
        <v>2.0200000000000002E-46</v>
      </c>
      <c r="AB20" s="5" t="s">
        <v>23</v>
      </c>
      <c r="AC20" s="5" t="s">
        <v>23</v>
      </c>
      <c r="AD20" s="5" t="s">
        <v>291</v>
      </c>
      <c r="AE20" s="5" t="s">
        <v>28</v>
      </c>
      <c r="AF20" s="5" t="s">
        <v>292</v>
      </c>
    </row>
    <row r="21" spans="1:32" ht="12.75" customHeight="1" x14ac:dyDescent="0.15">
      <c r="A21" s="5" t="s">
        <v>293</v>
      </c>
      <c r="B21" s="5">
        <v>211</v>
      </c>
      <c r="C21" s="5">
        <v>0</v>
      </c>
      <c r="D21" s="5">
        <v>0</v>
      </c>
      <c r="E21" s="5">
        <v>8.4499999999999993</v>
      </c>
      <c r="F21" s="5">
        <v>1.678134855021E-4</v>
      </c>
      <c r="G21" s="5">
        <v>1.22738473340832E-3</v>
      </c>
      <c r="H21" s="5">
        <v>0</v>
      </c>
      <c r="I21" s="5">
        <v>0</v>
      </c>
      <c r="J21" s="5"/>
      <c r="K21" s="5"/>
      <c r="L21" s="5" t="s">
        <v>237</v>
      </c>
      <c r="M21" s="5" t="s">
        <v>284</v>
      </c>
      <c r="N21" s="5" t="s">
        <v>294</v>
      </c>
      <c r="O21" s="5">
        <v>51.2</v>
      </c>
      <c r="P21" s="6">
        <v>8.6900000000000004E-9</v>
      </c>
      <c r="Q21" s="5" t="s">
        <v>295</v>
      </c>
      <c r="R21" s="5" t="s">
        <v>296</v>
      </c>
      <c r="S21" s="5">
        <v>54.7</v>
      </c>
      <c r="T21" s="6">
        <v>2.6500000000000002E-9</v>
      </c>
      <c r="U21" s="5" t="s">
        <v>288</v>
      </c>
      <c r="V21" s="5" t="s">
        <v>289</v>
      </c>
      <c r="W21" s="5">
        <v>59.3</v>
      </c>
      <c r="X21" s="6">
        <v>7.8299999999999998E-10</v>
      </c>
      <c r="Y21" s="5" t="s">
        <v>297</v>
      </c>
      <c r="Z21" s="5">
        <v>59.3</v>
      </c>
      <c r="AA21" s="6">
        <v>1.5199999999999999E-10</v>
      </c>
      <c r="AB21" s="5" t="s">
        <v>23</v>
      </c>
      <c r="AC21" s="5" t="s">
        <v>23</v>
      </c>
      <c r="AD21" s="5" t="s">
        <v>291</v>
      </c>
      <c r="AE21" s="5" t="s">
        <v>28</v>
      </c>
      <c r="AF21" s="5" t="s">
        <v>292</v>
      </c>
    </row>
    <row r="22" spans="1:32" ht="12.75" customHeight="1" x14ac:dyDescent="0.15">
      <c r="A22" s="5" t="s">
        <v>298</v>
      </c>
      <c r="B22" s="5">
        <v>202</v>
      </c>
      <c r="C22" s="5">
        <v>0</v>
      </c>
      <c r="D22" s="5">
        <v>0</v>
      </c>
      <c r="E22" s="5">
        <v>11.58</v>
      </c>
      <c r="F22" s="5">
        <v>1.3910768963953901E-5</v>
      </c>
      <c r="G22" s="5">
        <v>1.4989653938283801E-4</v>
      </c>
      <c r="H22" s="5">
        <v>0</v>
      </c>
      <c r="I22" s="5">
        <v>7.07</v>
      </c>
      <c r="J22" s="6"/>
      <c r="K22" s="6"/>
      <c r="L22" s="5" t="s">
        <v>237</v>
      </c>
      <c r="M22" s="5" t="s">
        <v>299</v>
      </c>
      <c r="N22" s="5" t="s">
        <v>300</v>
      </c>
      <c r="O22" s="5">
        <v>83.2</v>
      </c>
      <c r="P22" s="6">
        <v>1.3800000000000001E-20</v>
      </c>
      <c r="Q22" s="5" t="s">
        <v>301</v>
      </c>
      <c r="R22" s="5" t="s">
        <v>302</v>
      </c>
      <c r="S22" s="5">
        <v>83.2</v>
      </c>
      <c r="T22" s="6">
        <v>5.73E-20</v>
      </c>
      <c r="U22" s="5" t="s">
        <v>288</v>
      </c>
      <c r="V22" s="5" t="s">
        <v>303</v>
      </c>
      <c r="W22" s="5">
        <v>132</v>
      </c>
      <c r="X22" s="6">
        <v>1.14E-35</v>
      </c>
      <c r="Y22" s="5" t="s">
        <v>304</v>
      </c>
      <c r="Z22" s="5">
        <v>114</v>
      </c>
      <c r="AA22" s="6">
        <v>3.6000000000000003E-30</v>
      </c>
      <c r="AB22" s="5" t="s">
        <v>305</v>
      </c>
      <c r="AC22" s="5" t="s">
        <v>23</v>
      </c>
      <c r="AD22" s="5" t="s">
        <v>23</v>
      </c>
      <c r="AE22" s="5" t="s">
        <v>23</v>
      </c>
      <c r="AF22" s="5" t="s">
        <v>23</v>
      </c>
    </row>
    <row r="23" spans="1:32" ht="12.75" customHeight="1" x14ac:dyDescent="0.15">
      <c r="A23" s="5" t="s">
        <v>274</v>
      </c>
      <c r="B23" s="5">
        <v>205</v>
      </c>
      <c r="C23" s="5">
        <v>0</v>
      </c>
      <c r="D23" s="5">
        <v>0</v>
      </c>
      <c r="E23" s="5">
        <v>17.97</v>
      </c>
      <c r="F23" s="5">
        <v>1.02722395256549E-7</v>
      </c>
      <c r="G23" s="5">
        <v>1.8748464386072899E-6</v>
      </c>
      <c r="H23" s="5">
        <v>0</v>
      </c>
      <c r="I23" s="5">
        <v>0</v>
      </c>
      <c r="J23" s="6"/>
      <c r="K23" s="5"/>
      <c r="L23" s="5" t="s">
        <v>237</v>
      </c>
      <c r="M23" s="5" t="s">
        <v>263</v>
      </c>
      <c r="N23" s="5" t="s">
        <v>275</v>
      </c>
      <c r="O23" s="5">
        <v>77.400000000000006</v>
      </c>
      <c r="P23" s="6">
        <v>5.06E-18</v>
      </c>
      <c r="Q23" s="5" t="s">
        <v>276</v>
      </c>
      <c r="R23" s="5" t="s">
        <v>277</v>
      </c>
      <c r="S23" s="5">
        <v>75.900000000000006</v>
      </c>
      <c r="T23" s="6">
        <v>4.4E-17</v>
      </c>
      <c r="U23" s="5" t="s">
        <v>278</v>
      </c>
      <c r="V23" s="5" t="s">
        <v>279</v>
      </c>
      <c r="W23" s="5">
        <v>134</v>
      </c>
      <c r="X23" s="6">
        <v>5.9700000000000002E-38</v>
      </c>
      <c r="Y23" s="5" t="s">
        <v>280</v>
      </c>
      <c r="Z23" s="5">
        <v>120</v>
      </c>
      <c r="AA23" s="6">
        <v>2.07E-33</v>
      </c>
      <c r="AB23" s="5" t="s">
        <v>270</v>
      </c>
      <c r="AC23" s="5" t="s">
        <v>23</v>
      </c>
      <c r="AD23" s="5" t="s">
        <v>281</v>
      </c>
      <c r="AE23" s="5" t="s">
        <v>31</v>
      </c>
      <c r="AF23" s="5" t="s">
        <v>282</v>
      </c>
    </row>
    <row r="24" spans="1:32" ht="12.75" customHeight="1" x14ac:dyDescent="0.15">
      <c r="A24" s="5" t="s">
        <v>262</v>
      </c>
      <c r="B24" s="5">
        <v>203</v>
      </c>
      <c r="C24" s="5">
        <v>0</v>
      </c>
      <c r="D24" s="5">
        <v>0</v>
      </c>
      <c r="E24" s="5">
        <v>16.77</v>
      </c>
      <c r="F24" s="5">
        <v>2.31725950872175E-7</v>
      </c>
      <c r="G24" s="5">
        <v>3.9379761417038302E-6</v>
      </c>
      <c r="H24" s="5">
        <v>0</v>
      </c>
      <c r="I24" s="5">
        <v>6.83</v>
      </c>
      <c r="J24" s="6"/>
      <c r="K24" s="6"/>
      <c r="L24" s="5" t="s">
        <v>237</v>
      </c>
      <c r="M24" s="5" t="s">
        <v>263</v>
      </c>
      <c r="N24" s="5" t="s">
        <v>264</v>
      </c>
      <c r="O24" s="5">
        <v>115</v>
      </c>
      <c r="P24" s="6">
        <v>1.4100000000000001E-32</v>
      </c>
      <c r="Q24" s="5" t="s">
        <v>265</v>
      </c>
      <c r="R24" s="5" t="s">
        <v>266</v>
      </c>
      <c r="S24" s="5">
        <v>115</v>
      </c>
      <c r="T24" s="6">
        <v>5.8600000000000001E-32</v>
      </c>
      <c r="U24" s="5" t="s">
        <v>267</v>
      </c>
      <c r="V24" s="5" t="s">
        <v>268</v>
      </c>
      <c r="W24" s="5">
        <v>139</v>
      </c>
      <c r="X24" s="6">
        <v>6.6999999999999998E-40</v>
      </c>
      <c r="Y24" s="5" t="s">
        <v>269</v>
      </c>
      <c r="Z24" s="5">
        <v>139</v>
      </c>
      <c r="AA24" s="6">
        <v>9.8400000000000003E-41</v>
      </c>
      <c r="AB24" s="5" t="s">
        <v>270</v>
      </c>
      <c r="AC24" s="5" t="s">
        <v>23</v>
      </c>
      <c r="AD24" s="5" t="s">
        <v>271</v>
      </c>
      <c r="AE24" s="5" t="s">
        <v>30</v>
      </c>
      <c r="AF24" s="5" t="s">
        <v>272</v>
      </c>
    </row>
    <row r="25" spans="1:32" ht="12.75" customHeight="1" x14ac:dyDescent="0.15">
      <c r="A25" s="5" t="s">
        <v>273</v>
      </c>
      <c r="B25" s="5">
        <v>221</v>
      </c>
      <c r="C25" s="5">
        <v>0</v>
      </c>
      <c r="D25" s="5">
        <v>0</v>
      </c>
      <c r="E25" s="5">
        <v>3.13</v>
      </c>
      <c r="F25" s="5"/>
      <c r="G25" s="5"/>
      <c r="H25" s="5">
        <v>0</v>
      </c>
      <c r="I25" s="5">
        <v>19.100000000000001</v>
      </c>
      <c r="J25" s="5">
        <v>1.6335153263380401E-7</v>
      </c>
      <c r="K25" s="5">
        <v>6.0539252623936104E-6</v>
      </c>
      <c r="L25" s="5" t="s">
        <v>237</v>
      </c>
      <c r="M25" s="5" t="s">
        <v>263</v>
      </c>
      <c r="N25" s="5" t="s">
        <v>264</v>
      </c>
      <c r="O25" s="5">
        <v>62</v>
      </c>
      <c r="P25" s="6">
        <v>1.62E-12</v>
      </c>
      <c r="Q25" s="5" t="s">
        <v>265</v>
      </c>
      <c r="R25" s="5" t="s">
        <v>266</v>
      </c>
      <c r="S25" s="5">
        <v>62</v>
      </c>
      <c r="T25" s="6">
        <v>6.7100000000000003E-12</v>
      </c>
      <c r="U25" s="5" t="s">
        <v>267</v>
      </c>
      <c r="V25" s="5" t="s">
        <v>268</v>
      </c>
      <c r="W25" s="5">
        <v>107</v>
      </c>
      <c r="X25" s="6">
        <v>1.5000000000000001E-27</v>
      </c>
      <c r="Y25" s="5" t="s">
        <v>269</v>
      </c>
      <c r="Z25" s="5">
        <v>107</v>
      </c>
      <c r="AA25" s="6">
        <v>2.2E-28</v>
      </c>
      <c r="AB25" s="5" t="s">
        <v>270</v>
      </c>
      <c r="AC25" s="5" t="s">
        <v>23</v>
      </c>
      <c r="AD25" s="5" t="s">
        <v>271</v>
      </c>
      <c r="AE25" s="5" t="s">
        <v>30</v>
      </c>
      <c r="AF25" s="5" t="s">
        <v>272</v>
      </c>
    </row>
    <row r="26" spans="1:32" ht="12.75" customHeight="1" x14ac:dyDescent="0.15">
      <c r="A26" s="5" t="s">
        <v>249</v>
      </c>
      <c r="B26" s="5">
        <v>211</v>
      </c>
      <c r="C26" s="5">
        <v>0</v>
      </c>
      <c r="D26" s="5">
        <v>0</v>
      </c>
      <c r="E26" s="5">
        <v>0</v>
      </c>
      <c r="F26" s="6"/>
      <c r="G26" s="5"/>
      <c r="H26" s="5">
        <v>0</v>
      </c>
      <c r="I26" s="5">
        <v>9.93</v>
      </c>
      <c r="J26" s="5">
        <v>2.1306219560523999E-4</v>
      </c>
      <c r="K26" s="5">
        <v>3.24217362988439E-3</v>
      </c>
      <c r="L26" s="5" t="s">
        <v>237</v>
      </c>
      <c r="M26" s="5" t="s">
        <v>247</v>
      </c>
      <c r="N26" s="5" t="s">
        <v>250</v>
      </c>
      <c r="O26" s="5">
        <v>50.8</v>
      </c>
      <c r="P26" s="5">
        <v>1.09E-8</v>
      </c>
      <c r="Q26" s="5" t="s">
        <v>251</v>
      </c>
      <c r="R26" s="5" t="s">
        <v>252</v>
      </c>
      <c r="S26" s="5">
        <v>50.8</v>
      </c>
      <c r="T26" s="6">
        <v>4.8200000000000001E-8</v>
      </c>
      <c r="U26" s="5" t="s">
        <v>253</v>
      </c>
      <c r="V26" s="5" t="s">
        <v>254</v>
      </c>
      <c r="W26" s="5">
        <v>81.599999999999994</v>
      </c>
      <c r="X26" s="6">
        <v>6.1499999999999996E-18</v>
      </c>
      <c r="Y26" s="5" t="s">
        <v>255</v>
      </c>
      <c r="Z26" s="5">
        <v>64.3</v>
      </c>
      <c r="AA26" s="6">
        <v>6.7199999999999996E-13</v>
      </c>
      <c r="AB26" s="5" t="s">
        <v>23</v>
      </c>
      <c r="AC26" s="5" t="s">
        <v>23</v>
      </c>
      <c r="AD26" s="5" t="s">
        <v>248</v>
      </c>
      <c r="AE26" s="5" t="s">
        <v>23</v>
      </c>
      <c r="AF26" s="5" t="s">
        <v>25</v>
      </c>
    </row>
    <row r="27" spans="1:32" ht="12.75" customHeight="1" x14ac:dyDescent="0.15">
      <c r="A27" s="5" t="s">
        <v>256</v>
      </c>
      <c r="B27" s="5">
        <v>211</v>
      </c>
      <c r="C27" s="5">
        <v>0</v>
      </c>
      <c r="D27" s="5">
        <v>0</v>
      </c>
      <c r="E27" s="5">
        <v>0</v>
      </c>
      <c r="F27" s="6"/>
      <c r="G27" s="6"/>
      <c r="H27" s="5">
        <v>0</v>
      </c>
      <c r="I27" s="5">
        <v>10.26</v>
      </c>
      <c r="J27" s="5">
        <v>1.02860834782503E-4</v>
      </c>
      <c r="K27" s="5">
        <v>1.76784854400165E-3</v>
      </c>
      <c r="L27" s="5" t="s">
        <v>237</v>
      </c>
      <c r="M27" s="5" t="s">
        <v>247</v>
      </c>
      <c r="N27" s="5" t="s">
        <v>257</v>
      </c>
      <c r="O27" s="5">
        <v>95.5</v>
      </c>
      <c r="P27" s="6">
        <v>1.4800000000000001E-26</v>
      </c>
      <c r="Q27" s="5" t="s">
        <v>258</v>
      </c>
      <c r="R27" s="5" t="s">
        <v>259</v>
      </c>
      <c r="S27" s="5">
        <v>95.5</v>
      </c>
      <c r="T27" s="6">
        <v>6.1299999999999999E-26</v>
      </c>
      <c r="U27" s="5" t="s">
        <v>253</v>
      </c>
      <c r="V27" s="5" t="s">
        <v>260</v>
      </c>
      <c r="W27" s="5">
        <v>140</v>
      </c>
      <c r="X27" s="6">
        <v>1.6399999999999999E-42</v>
      </c>
      <c r="Y27" s="5" t="s">
        <v>261</v>
      </c>
      <c r="Z27" s="5">
        <v>128</v>
      </c>
      <c r="AA27" s="6">
        <v>1.5099999999999999E-38</v>
      </c>
      <c r="AB27" s="5" t="s">
        <v>23</v>
      </c>
      <c r="AC27" s="5" t="s">
        <v>23</v>
      </c>
      <c r="AD27" s="5" t="s">
        <v>248</v>
      </c>
      <c r="AE27" s="5" t="s">
        <v>23</v>
      </c>
      <c r="AF27" s="5" t="s">
        <v>25</v>
      </c>
    </row>
    <row r="28" spans="1:32" x14ac:dyDescent="0.15">
      <c r="A28" s="4" t="s">
        <v>731</v>
      </c>
      <c r="B28" s="5"/>
      <c r="C28" s="5"/>
      <c r="D28" s="5"/>
      <c r="E28" s="5"/>
      <c r="F28" s="6"/>
      <c r="G28" s="6"/>
      <c r="H28" s="5"/>
      <c r="I28" s="5"/>
      <c r="J28" s="5"/>
      <c r="K28" s="5"/>
      <c r="L28" s="5"/>
      <c r="M28" s="5"/>
      <c r="N28" s="5"/>
      <c r="O28" s="5"/>
      <c r="P28" s="6"/>
      <c r="Q28" s="5"/>
      <c r="R28" s="5"/>
      <c r="S28" s="5"/>
      <c r="T28" s="6"/>
      <c r="U28" s="5"/>
      <c r="V28" s="5"/>
      <c r="W28" s="5"/>
      <c r="X28" s="6"/>
      <c r="Y28" s="5"/>
      <c r="Z28" s="5"/>
      <c r="AA28" s="6"/>
      <c r="AB28" s="5"/>
      <c r="AC28" s="5"/>
      <c r="AD28" s="5"/>
      <c r="AE28" s="5"/>
      <c r="AF28" s="5"/>
    </row>
    <row r="29" spans="1:32" x14ac:dyDescent="0.15">
      <c r="A29" s="5" t="s">
        <v>457</v>
      </c>
      <c r="B29" s="5">
        <v>217</v>
      </c>
      <c r="C29" s="5">
        <v>0</v>
      </c>
      <c r="D29" s="5">
        <v>0</v>
      </c>
      <c r="E29" s="5">
        <v>14.04</v>
      </c>
      <c r="F29" s="5">
        <v>1.18485332023521E-6</v>
      </c>
      <c r="G29" s="5">
        <v>1.7179576184115999E-5</v>
      </c>
      <c r="H29" s="5">
        <v>0</v>
      </c>
      <c r="I29" s="5">
        <v>0</v>
      </c>
      <c r="J29" s="5"/>
      <c r="K29" s="5"/>
      <c r="L29" s="5" t="s">
        <v>23</v>
      </c>
      <c r="M29" s="5" t="s">
        <v>23</v>
      </c>
      <c r="N29" s="5" t="s">
        <v>23</v>
      </c>
      <c r="O29" s="5" t="s">
        <v>23</v>
      </c>
      <c r="P29" s="5" t="s">
        <v>23</v>
      </c>
      <c r="Q29" s="5" t="s">
        <v>730</v>
      </c>
      <c r="R29" s="5" t="s">
        <v>452</v>
      </c>
      <c r="S29" s="5">
        <v>105</v>
      </c>
      <c r="T29" s="5">
        <v>5.6899999999999997E-28</v>
      </c>
      <c r="U29" s="5" t="s">
        <v>453</v>
      </c>
      <c r="V29" s="5" t="s">
        <v>458</v>
      </c>
      <c r="W29" s="5">
        <v>138</v>
      </c>
      <c r="X29" s="5">
        <v>2.3599999999999999E-39</v>
      </c>
      <c r="Y29" s="5" t="s">
        <v>459</v>
      </c>
      <c r="Z29" s="5">
        <v>103</v>
      </c>
      <c r="AA29" s="5">
        <v>4.2899999999999998E-27</v>
      </c>
      <c r="AB29" s="5" t="s">
        <v>179</v>
      </c>
      <c r="AC29" s="5" t="s">
        <v>736</v>
      </c>
      <c r="AD29" s="5" t="s">
        <v>23</v>
      </c>
      <c r="AE29" s="5" t="s">
        <v>23</v>
      </c>
      <c r="AF29" s="5" t="s">
        <v>23</v>
      </c>
    </row>
    <row r="30" spans="1:32" ht="12.75" customHeight="1" x14ac:dyDescent="0.15">
      <c r="A30" s="5" t="s">
        <v>456</v>
      </c>
      <c r="B30" s="5">
        <v>209</v>
      </c>
      <c r="C30" s="5">
        <v>0</v>
      </c>
      <c r="D30" s="5">
        <v>0</v>
      </c>
      <c r="E30" s="5">
        <v>9.0299999999999994</v>
      </c>
      <c r="F30" s="6">
        <v>7.2885016486501405E-5</v>
      </c>
      <c r="G30" s="6">
        <v>6.0470793969618405E-4</v>
      </c>
      <c r="H30" s="5">
        <v>0</v>
      </c>
      <c r="I30" s="5">
        <v>0</v>
      </c>
      <c r="J30" s="5"/>
      <c r="K30" s="5"/>
      <c r="L30" s="5" t="s">
        <v>23</v>
      </c>
      <c r="M30" s="5" t="s">
        <v>23</v>
      </c>
      <c r="N30" s="5" t="s">
        <v>23</v>
      </c>
      <c r="O30" s="5" t="s">
        <v>23</v>
      </c>
      <c r="P30" s="6" t="s">
        <v>23</v>
      </c>
      <c r="Q30" s="5" t="s">
        <v>451</v>
      </c>
      <c r="R30" s="5" t="s">
        <v>452</v>
      </c>
      <c r="S30" s="5">
        <v>129</v>
      </c>
      <c r="T30" s="6">
        <v>3.1399999999999999E-37</v>
      </c>
      <c r="U30" s="5" t="s">
        <v>453</v>
      </c>
      <c r="V30" s="5" t="s">
        <v>454</v>
      </c>
      <c r="W30" s="5">
        <v>142</v>
      </c>
      <c r="X30" s="6">
        <v>3.0299999999999998E-41</v>
      </c>
      <c r="Y30" s="5" t="s">
        <v>455</v>
      </c>
      <c r="Z30" s="5">
        <v>142</v>
      </c>
      <c r="AA30" s="6">
        <v>4.4499999999999998E-42</v>
      </c>
      <c r="AB30" s="5" t="s">
        <v>179</v>
      </c>
      <c r="AC30" s="5" t="s">
        <v>180</v>
      </c>
      <c r="AD30" s="5" t="s">
        <v>181</v>
      </c>
      <c r="AE30" s="5" t="s">
        <v>23</v>
      </c>
      <c r="AF30" s="5" t="s">
        <v>182</v>
      </c>
    </row>
    <row r="31" spans="1:32" ht="12.75" customHeight="1" x14ac:dyDescent="0.15">
      <c r="A31" s="5" t="s">
        <v>450</v>
      </c>
      <c r="B31" s="5">
        <v>275</v>
      </c>
      <c r="C31" s="5">
        <v>0</v>
      </c>
      <c r="D31" s="5">
        <v>0</v>
      </c>
      <c r="E31" s="5">
        <v>7.89</v>
      </c>
      <c r="F31" s="6">
        <v>3.8832456805615301E-4</v>
      </c>
      <c r="G31" s="6">
        <v>2.48754108358152E-3</v>
      </c>
      <c r="H31" s="5">
        <v>0</v>
      </c>
      <c r="I31" s="5">
        <v>4.78</v>
      </c>
      <c r="J31" s="6"/>
      <c r="K31" s="6"/>
      <c r="L31" s="5" t="s">
        <v>23</v>
      </c>
      <c r="M31" s="5" t="s">
        <v>23</v>
      </c>
      <c r="N31" s="5" t="s">
        <v>23</v>
      </c>
      <c r="O31" s="5" t="s">
        <v>23</v>
      </c>
      <c r="P31" s="6" t="s">
        <v>23</v>
      </c>
      <c r="Q31" s="5" t="s">
        <v>451</v>
      </c>
      <c r="R31" s="5" t="s">
        <v>452</v>
      </c>
      <c r="S31" s="5">
        <v>140</v>
      </c>
      <c r="T31" s="6">
        <v>1.59E-41</v>
      </c>
      <c r="U31" s="5" t="s">
        <v>453</v>
      </c>
      <c r="V31" s="5" t="s">
        <v>454</v>
      </c>
      <c r="W31" s="5">
        <v>173</v>
      </c>
      <c r="X31" s="6">
        <v>5.8299999999999998E-53</v>
      </c>
      <c r="Y31" s="5" t="s">
        <v>455</v>
      </c>
      <c r="Z31" s="5">
        <v>173</v>
      </c>
      <c r="AA31" s="6">
        <v>8.5699999999999995E-54</v>
      </c>
      <c r="AB31" s="5" t="s">
        <v>179</v>
      </c>
      <c r="AC31" s="5" t="s">
        <v>180</v>
      </c>
      <c r="AD31" s="5" t="s">
        <v>181</v>
      </c>
      <c r="AE31" s="5" t="s">
        <v>23</v>
      </c>
      <c r="AF31" s="5" t="s">
        <v>182</v>
      </c>
    </row>
    <row r="32" spans="1:32" ht="12.75" customHeight="1" x14ac:dyDescent="0.15">
      <c r="A32" s="5" t="s">
        <v>173</v>
      </c>
      <c r="B32" s="5">
        <v>222</v>
      </c>
      <c r="C32" s="5">
        <v>0</v>
      </c>
      <c r="D32" s="5">
        <v>0</v>
      </c>
      <c r="E32" s="5">
        <v>9.32</v>
      </c>
      <c r="F32" s="5">
        <v>7.2885016486501405E-5</v>
      </c>
      <c r="G32" s="5">
        <v>6.0470793969618405E-4</v>
      </c>
      <c r="H32" s="5">
        <v>0</v>
      </c>
      <c r="I32" s="5">
        <v>0</v>
      </c>
      <c r="J32" s="6"/>
      <c r="K32" s="5"/>
      <c r="L32" s="5" t="s">
        <v>23</v>
      </c>
      <c r="M32" s="5" t="s">
        <v>23</v>
      </c>
      <c r="N32" s="5" t="s">
        <v>23</v>
      </c>
      <c r="O32" s="5" t="s">
        <v>23</v>
      </c>
      <c r="P32" s="6" t="s">
        <v>23</v>
      </c>
      <c r="Q32" s="5" t="s">
        <v>174</v>
      </c>
      <c r="R32" s="5" t="s">
        <v>175</v>
      </c>
      <c r="S32" s="5">
        <v>50.4</v>
      </c>
      <c r="T32" s="6">
        <v>7.3599999999999997E-8</v>
      </c>
      <c r="U32" s="5" t="s">
        <v>176</v>
      </c>
      <c r="V32" s="5" t="s">
        <v>177</v>
      </c>
      <c r="W32" s="5">
        <v>89</v>
      </c>
      <c r="X32" s="6">
        <v>2.5699999999999999E-20</v>
      </c>
      <c r="Y32" s="5" t="s">
        <v>178</v>
      </c>
      <c r="Z32" s="5">
        <v>89</v>
      </c>
      <c r="AA32" s="6">
        <v>3.7700000000000001E-21</v>
      </c>
      <c r="AB32" s="5" t="s">
        <v>179</v>
      </c>
      <c r="AC32" s="5" t="s">
        <v>180</v>
      </c>
      <c r="AD32" s="5" t="s">
        <v>181</v>
      </c>
      <c r="AE32" s="5" t="s">
        <v>23</v>
      </c>
      <c r="AF32" s="5" t="s">
        <v>182</v>
      </c>
    </row>
    <row r="33" spans="1:32" ht="12.75" customHeight="1" x14ac:dyDescent="0.15">
      <c r="A33" s="5" t="s">
        <v>201</v>
      </c>
      <c r="B33" s="5">
        <v>203</v>
      </c>
      <c r="C33" s="5">
        <v>0</v>
      </c>
      <c r="D33" s="5">
        <v>0</v>
      </c>
      <c r="E33" s="5">
        <v>0</v>
      </c>
      <c r="F33" s="6"/>
      <c r="G33" s="6"/>
      <c r="H33" s="5">
        <v>0</v>
      </c>
      <c r="I33" s="5">
        <v>40.97</v>
      </c>
      <c r="J33" s="5">
        <v>6.4837024638109104E-14</v>
      </c>
      <c r="K33" s="5">
        <v>5.9434258252951301E-12</v>
      </c>
      <c r="L33" s="5" t="s">
        <v>23</v>
      </c>
      <c r="M33" s="5" t="s">
        <v>23</v>
      </c>
      <c r="N33" s="5" t="s">
        <v>23</v>
      </c>
      <c r="O33" s="5" t="s">
        <v>23</v>
      </c>
      <c r="P33" s="6" t="s">
        <v>23</v>
      </c>
      <c r="Q33" s="5" t="s">
        <v>202</v>
      </c>
      <c r="R33" s="5" t="s">
        <v>203</v>
      </c>
      <c r="S33" s="5">
        <v>97.1</v>
      </c>
      <c r="T33" s="6">
        <v>6.3600000000000004E-25</v>
      </c>
      <c r="U33" s="5" t="s">
        <v>204</v>
      </c>
      <c r="V33" s="5" t="s">
        <v>205</v>
      </c>
      <c r="W33" s="5">
        <v>139</v>
      </c>
      <c r="X33" s="6">
        <v>1.19E-39</v>
      </c>
      <c r="Y33" s="5" t="s">
        <v>206</v>
      </c>
      <c r="Z33" s="5">
        <v>139</v>
      </c>
      <c r="AA33" s="6">
        <v>1.7500000000000001E-40</v>
      </c>
      <c r="AB33" s="5" t="s">
        <v>179</v>
      </c>
      <c r="AC33" s="5" t="s">
        <v>180</v>
      </c>
      <c r="AD33" s="5" t="s">
        <v>181</v>
      </c>
      <c r="AE33" s="5" t="s">
        <v>151</v>
      </c>
      <c r="AF33" s="5" t="s">
        <v>182</v>
      </c>
    </row>
    <row r="34" spans="1:32" ht="12.75" customHeight="1" x14ac:dyDescent="0.15">
      <c r="A34" s="5" t="s">
        <v>213</v>
      </c>
      <c r="B34" s="5">
        <v>206</v>
      </c>
      <c r="C34" s="5">
        <v>0</v>
      </c>
      <c r="D34" s="5">
        <v>0</v>
      </c>
      <c r="E34" s="5">
        <v>10.02</v>
      </c>
      <c r="F34" s="6">
        <v>3.17865457395428E-5</v>
      </c>
      <c r="G34" s="5">
        <v>3.06418181962413E-4</v>
      </c>
      <c r="H34" s="5">
        <v>0</v>
      </c>
      <c r="I34" s="5">
        <v>0</v>
      </c>
      <c r="J34" s="5"/>
      <c r="K34" s="5"/>
      <c r="L34" s="5" t="s">
        <v>23</v>
      </c>
      <c r="M34" s="5" t="s">
        <v>23</v>
      </c>
      <c r="N34" s="5" t="s">
        <v>23</v>
      </c>
      <c r="O34" s="5" t="s">
        <v>23</v>
      </c>
      <c r="P34" s="5" t="s">
        <v>23</v>
      </c>
      <c r="Q34" s="5" t="s">
        <v>214</v>
      </c>
      <c r="R34" s="5" t="s">
        <v>215</v>
      </c>
      <c r="S34" s="5">
        <v>58.2</v>
      </c>
      <c r="T34" s="5">
        <v>1.2899999999999999E-10</v>
      </c>
      <c r="U34" s="5" t="s">
        <v>192</v>
      </c>
      <c r="V34" s="5" t="s">
        <v>216</v>
      </c>
      <c r="W34" s="5">
        <v>102</v>
      </c>
      <c r="X34" s="6">
        <v>8.8400000000000002E-26</v>
      </c>
      <c r="Y34" s="5" t="s">
        <v>217</v>
      </c>
      <c r="Z34" s="5">
        <v>78.599999999999994</v>
      </c>
      <c r="AA34" s="6">
        <v>1.28E-17</v>
      </c>
      <c r="AB34" s="5" t="s">
        <v>179</v>
      </c>
      <c r="AC34" s="5" t="s">
        <v>180</v>
      </c>
      <c r="AD34" s="5" t="s">
        <v>181</v>
      </c>
      <c r="AE34" s="5" t="s">
        <v>23</v>
      </c>
      <c r="AF34" s="5" t="s">
        <v>182</v>
      </c>
    </row>
    <row r="35" spans="1:32" ht="12.75" customHeight="1" x14ac:dyDescent="0.15">
      <c r="A35" s="5" t="s">
        <v>189</v>
      </c>
      <c r="B35" s="5">
        <v>203</v>
      </c>
      <c r="C35" s="5">
        <v>0</v>
      </c>
      <c r="D35" s="5">
        <v>0</v>
      </c>
      <c r="E35" s="5">
        <v>11.18</v>
      </c>
      <c r="F35" s="5">
        <v>1.3910768963953901E-5</v>
      </c>
      <c r="G35" s="5">
        <v>1.4989653938283801E-4</v>
      </c>
      <c r="H35" s="5">
        <v>0</v>
      </c>
      <c r="I35" s="5">
        <v>0</v>
      </c>
      <c r="J35" s="5"/>
      <c r="K35" s="5"/>
      <c r="L35" s="5" t="s">
        <v>23</v>
      </c>
      <c r="M35" s="5" t="s">
        <v>23</v>
      </c>
      <c r="N35" s="5" t="s">
        <v>23</v>
      </c>
      <c r="O35" s="5" t="s">
        <v>23</v>
      </c>
      <c r="P35" s="6" t="s">
        <v>23</v>
      </c>
      <c r="Q35" s="5" t="s">
        <v>190</v>
      </c>
      <c r="R35" s="5" t="s">
        <v>191</v>
      </c>
      <c r="S35" s="5">
        <v>83.2</v>
      </c>
      <c r="T35" s="6">
        <v>1.0099999999999999E-19</v>
      </c>
      <c r="U35" s="5" t="s">
        <v>192</v>
      </c>
      <c r="V35" s="5" t="s">
        <v>193</v>
      </c>
      <c r="W35" s="5">
        <v>136</v>
      </c>
      <c r="X35" s="6">
        <v>9.2299999999999999E-39</v>
      </c>
      <c r="Y35" s="5" t="s">
        <v>194</v>
      </c>
      <c r="Z35" s="5">
        <v>136</v>
      </c>
      <c r="AA35" s="6">
        <v>1.3599999999999999E-39</v>
      </c>
      <c r="AB35" s="5" t="s">
        <v>179</v>
      </c>
      <c r="AC35" s="5" t="s">
        <v>180</v>
      </c>
      <c r="AD35" s="5" t="s">
        <v>181</v>
      </c>
      <c r="AE35" s="5" t="s">
        <v>151</v>
      </c>
      <c r="AF35" s="5" t="s">
        <v>182</v>
      </c>
    </row>
    <row r="36" spans="1:32" ht="12.75" customHeight="1" x14ac:dyDescent="0.15">
      <c r="A36" s="5" t="s">
        <v>693</v>
      </c>
      <c r="B36" s="5">
        <v>210</v>
      </c>
      <c r="C36" s="5">
        <v>0</v>
      </c>
      <c r="D36" s="5">
        <v>0</v>
      </c>
      <c r="E36" s="5">
        <v>8.73</v>
      </c>
      <c r="F36" s="6">
        <v>1.678134855021E-4</v>
      </c>
      <c r="G36" s="6">
        <v>1.22738473340832E-3</v>
      </c>
      <c r="H36" s="5">
        <v>0</v>
      </c>
      <c r="I36" s="5">
        <v>42.53</v>
      </c>
      <c r="J36" s="5">
        <v>1.6098233857064801E-14</v>
      </c>
      <c r="K36" s="5">
        <v>1.5732065532275E-12</v>
      </c>
      <c r="L36" s="5" t="s">
        <v>23</v>
      </c>
      <c r="M36" s="5" t="s">
        <v>23</v>
      </c>
      <c r="N36" s="5" t="s">
        <v>23</v>
      </c>
      <c r="O36" s="5" t="s">
        <v>23</v>
      </c>
      <c r="P36" s="5" t="s">
        <v>23</v>
      </c>
      <c r="Q36" s="5" t="s">
        <v>694</v>
      </c>
      <c r="R36" s="5" t="s">
        <v>695</v>
      </c>
      <c r="S36" s="5">
        <v>50.4</v>
      </c>
      <c r="T36" s="6">
        <v>6.1999999999999999E-8</v>
      </c>
      <c r="U36" s="5" t="s">
        <v>192</v>
      </c>
      <c r="V36" s="5" t="s">
        <v>696</v>
      </c>
      <c r="W36" s="5">
        <v>114</v>
      </c>
      <c r="X36" s="6">
        <v>5.3299999999999999E-30</v>
      </c>
      <c r="Y36" s="5" t="s">
        <v>697</v>
      </c>
      <c r="Z36" s="5">
        <v>114</v>
      </c>
      <c r="AA36" s="6">
        <v>4.82E-32</v>
      </c>
      <c r="AB36" s="5" t="s">
        <v>179</v>
      </c>
      <c r="AC36" s="5" t="s">
        <v>180</v>
      </c>
      <c r="AD36" s="5" t="s">
        <v>181</v>
      </c>
      <c r="AE36" s="5" t="s">
        <v>23</v>
      </c>
      <c r="AF36" s="5" t="s">
        <v>182</v>
      </c>
    </row>
    <row r="37" spans="1:32" ht="12.75" customHeight="1" x14ac:dyDescent="0.15">
      <c r="A37" s="5" t="s">
        <v>195</v>
      </c>
      <c r="B37" s="5">
        <v>204</v>
      </c>
      <c r="C37" s="5">
        <v>0</v>
      </c>
      <c r="D37" s="5">
        <v>0</v>
      </c>
      <c r="E37" s="5">
        <v>15.75</v>
      </c>
      <c r="F37" s="6">
        <v>5.2353726698317605E-7</v>
      </c>
      <c r="G37" s="6">
        <v>8.1905045762466901E-6</v>
      </c>
      <c r="H37" s="5">
        <v>0</v>
      </c>
      <c r="I37" s="5">
        <v>0</v>
      </c>
      <c r="J37" s="5"/>
      <c r="K37" s="5"/>
      <c r="L37" s="5" t="s">
        <v>23</v>
      </c>
      <c r="M37" s="5" t="s">
        <v>23</v>
      </c>
      <c r="N37" s="5" t="s">
        <v>23</v>
      </c>
      <c r="O37" s="5" t="s">
        <v>23</v>
      </c>
      <c r="P37" s="6" t="s">
        <v>23</v>
      </c>
      <c r="Q37" s="5" t="s">
        <v>196</v>
      </c>
      <c r="R37" s="5" t="s">
        <v>197</v>
      </c>
      <c r="S37" s="5">
        <v>53.1</v>
      </c>
      <c r="T37" s="6">
        <v>7.4099999999999998E-9</v>
      </c>
      <c r="U37" s="5" t="s">
        <v>198</v>
      </c>
      <c r="V37" s="5" t="s">
        <v>199</v>
      </c>
      <c r="W37" s="5">
        <v>60.5</v>
      </c>
      <c r="X37" s="6">
        <v>2.8899999999999998E-10</v>
      </c>
      <c r="Y37" s="5" t="s">
        <v>200</v>
      </c>
      <c r="Z37" s="5">
        <v>60.5</v>
      </c>
      <c r="AA37" s="5">
        <v>4.42E-11</v>
      </c>
      <c r="AB37" s="5" t="s">
        <v>179</v>
      </c>
      <c r="AC37" s="5" t="s">
        <v>180</v>
      </c>
      <c r="AD37" s="5" t="s">
        <v>181</v>
      </c>
      <c r="AE37" s="5" t="s">
        <v>151</v>
      </c>
      <c r="AF37" s="5" t="s">
        <v>182</v>
      </c>
    </row>
    <row r="38" spans="1:32" ht="12.75" customHeight="1" x14ac:dyDescent="0.15">
      <c r="A38" s="5" t="s">
        <v>207</v>
      </c>
      <c r="B38" s="5">
        <v>205</v>
      </c>
      <c r="C38" s="5">
        <v>0</v>
      </c>
      <c r="D38" s="5">
        <v>0</v>
      </c>
      <c r="E38" s="5">
        <v>0</v>
      </c>
      <c r="F38" s="5"/>
      <c r="G38" s="5"/>
      <c r="H38" s="5">
        <v>0</v>
      </c>
      <c r="I38" s="5">
        <v>12.69</v>
      </c>
      <c r="J38" s="5">
        <v>2.42065416392601E-5</v>
      </c>
      <c r="K38" s="5">
        <v>5.1665440853524401E-4</v>
      </c>
      <c r="L38" s="5" t="s">
        <v>23</v>
      </c>
      <c r="M38" s="5" t="s">
        <v>23</v>
      </c>
      <c r="N38" s="5" t="s">
        <v>23</v>
      </c>
      <c r="O38" s="5" t="s">
        <v>23</v>
      </c>
      <c r="P38" s="5" t="s">
        <v>23</v>
      </c>
      <c r="Q38" s="5" t="s">
        <v>208</v>
      </c>
      <c r="R38" s="5" t="s">
        <v>209</v>
      </c>
      <c r="S38" s="5">
        <v>46.6</v>
      </c>
      <c r="T38" s="5">
        <v>1.6899999999999999E-6</v>
      </c>
      <c r="U38" s="5" t="s">
        <v>210</v>
      </c>
      <c r="V38" s="5" t="s">
        <v>211</v>
      </c>
      <c r="W38" s="5">
        <v>45.8</v>
      </c>
      <c r="X38" s="6">
        <v>3.9199999999999998E-11</v>
      </c>
      <c r="Y38" s="5" t="s">
        <v>212</v>
      </c>
      <c r="Z38" s="5">
        <v>57</v>
      </c>
      <c r="AA38" s="6">
        <v>8.8099999999999996E-10</v>
      </c>
      <c r="AB38" s="5" t="s">
        <v>179</v>
      </c>
      <c r="AC38" s="5" t="s">
        <v>180</v>
      </c>
      <c r="AD38" s="5" t="s">
        <v>181</v>
      </c>
      <c r="AE38" s="5" t="s">
        <v>23</v>
      </c>
      <c r="AF38" s="5" t="s">
        <v>182</v>
      </c>
    </row>
    <row r="39" spans="1:32" ht="12.75" customHeight="1" x14ac:dyDescent="0.15">
      <c r="A39" s="5" t="s">
        <v>183</v>
      </c>
      <c r="B39" s="5">
        <v>214</v>
      </c>
      <c r="C39" s="5">
        <v>0</v>
      </c>
      <c r="D39" s="5">
        <v>0</v>
      </c>
      <c r="E39" s="5">
        <v>6.81</v>
      </c>
      <c r="F39" s="5">
        <v>9.0421055821010598E-4</v>
      </c>
      <c r="G39" s="5">
        <v>4.93687715781821E-3</v>
      </c>
      <c r="H39" s="5">
        <v>0</v>
      </c>
      <c r="I39" s="5">
        <v>0</v>
      </c>
      <c r="J39" s="6"/>
      <c r="K39" s="6"/>
      <c r="L39" s="5" t="s">
        <v>23</v>
      </c>
      <c r="M39" s="5" t="s">
        <v>23</v>
      </c>
      <c r="N39" s="5" t="s">
        <v>23</v>
      </c>
      <c r="O39" s="5" t="s">
        <v>23</v>
      </c>
      <c r="P39" s="6" t="s">
        <v>23</v>
      </c>
      <c r="Q39" s="5" t="s">
        <v>184</v>
      </c>
      <c r="R39" s="5" t="s">
        <v>185</v>
      </c>
      <c r="S39" s="5">
        <v>97.4</v>
      </c>
      <c r="T39" s="6">
        <v>4.6099999999999998E-25</v>
      </c>
      <c r="U39" s="5" t="s">
        <v>186</v>
      </c>
      <c r="V39" s="5" t="s">
        <v>187</v>
      </c>
      <c r="W39" s="5">
        <v>134</v>
      </c>
      <c r="X39" s="6">
        <v>4.3099999999999999E-38</v>
      </c>
      <c r="Y39" s="5" t="s">
        <v>188</v>
      </c>
      <c r="Z39" s="5">
        <v>134</v>
      </c>
      <c r="AA39" s="6">
        <v>6.3299999999999997E-39</v>
      </c>
      <c r="AB39" s="5" t="s">
        <v>179</v>
      </c>
      <c r="AC39" s="5" t="s">
        <v>180</v>
      </c>
      <c r="AD39" s="5" t="s">
        <v>181</v>
      </c>
      <c r="AE39" s="5" t="s">
        <v>151</v>
      </c>
      <c r="AF39" s="5" t="s">
        <v>182</v>
      </c>
    </row>
    <row r="40" spans="1:32" ht="12.75" customHeight="1" x14ac:dyDescent="0.15">
      <c r="A40" s="5" t="s">
        <v>316</v>
      </c>
      <c r="B40" s="5">
        <v>201</v>
      </c>
      <c r="C40" s="5">
        <v>0</v>
      </c>
      <c r="D40" s="5">
        <v>0</v>
      </c>
      <c r="E40" s="5">
        <v>12.07</v>
      </c>
      <c r="F40" s="5">
        <v>6.10571633097301E-6</v>
      </c>
      <c r="G40" s="5">
        <v>7.3228935159039599E-5</v>
      </c>
      <c r="H40" s="5">
        <v>0</v>
      </c>
      <c r="I40" s="5">
        <v>0</v>
      </c>
      <c r="J40" s="6"/>
      <c r="K40" s="5"/>
      <c r="L40" s="5" t="s">
        <v>237</v>
      </c>
      <c r="M40" s="5" t="s">
        <v>307</v>
      </c>
      <c r="N40" s="5" t="s">
        <v>308</v>
      </c>
      <c r="O40" s="5">
        <v>56.6</v>
      </c>
      <c r="P40" s="6">
        <v>5.8599999999999997E-11</v>
      </c>
      <c r="Q40" s="5" t="s">
        <v>317</v>
      </c>
      <c r="R40" s="5" t="s">
        <v>318</v>
      </c>
      <c r="S40" s="5">
        <v>95.5</v>
      </c>
      <c r="T40" s="5">
        <v>1.6399999999999999E-25</v>
      </c>
      <c r="U40" s="5" t="s">
        <v>319</v>
      </c>
      <c r="V40" s="5" t="s">
        <v>320</v>
      </c>
      <c r="W40" s="5">
        <v>89.4</v>
      </c>
      <c r="X40" s="6">
        <v>1.01E-21</v>
      </c>
      <c r="Y40" s="5" t="s">
        <v>321</v>
      </c>
      <c r="Z40" s="5">
        <v>66.2</v>
      </c>
      <c r="AA40" s="6">
        <v>1.25E-13</v>
      </c>
      <c r="AB40" s="5" t="s">
        <v>83</v>
      </c>
      <c r="AC40" s="5" t="s">
        <v>737</v>
      </c>
      <c r="AD40" s="5" t="s">
        <v>314</v>
      </c>
      <c r="AE40" s="5" t="s">
        <v>23</v>
      </c>
      <c r="AF40" s="5" t="s">
        <v>315</v>
      </c>
    </row>
    <row r="41" spans="1:32" ht="12.75" customHeight="1" x14ac:dyDescent="0.15">
      <c r="A41" s="5" t="s">
        <v>77</v>
      </c>
      <c r="B41" s="5">
        <v>207</v>
      </c>
      <c r="C41" s="5">
        <v>0</v>
      </c>
      <c r="D41" s="5">
        <v>0</v>
      </c>
      <c r="E41" s="5">
        <v>0</v>
      </c>
      <c r="F41" s="6"/>
      <c r="G41" s="6"/>
      <c r="H41" s="5">
        <v>0</v>
      </c>
      <c r="I41" s="5">
        <v>11.82</v>
      </c>
      <c r="J41" s="5">
        <v>4.9827044768191401E-5</v>
      </c>
      <c r="K41" s="5">
        <v>9.5376289160306496E-4</v>
      </c>
      <c r="L41" s="5" t="s">
        <v>23</v>
      </c>
      <c r="M41" s="5" t="s">
        <v>23</v>
      </c>
      <c r="N41" s="5" t="s">
        <v>23</v>
      </c>
      <c r="O41" s="5" t="s">
        <v>23</v>
      </c>
      <c r="P41" s="6" t="s">
        <v>23</v>
      </c>
      <c r="Q41" s="5" t="s">
        <v>78</v>
      </c>
      <c r="R41" s="5" t="s">
        <v>79</v>
      </c>
      <c r="S41" s="5">
        <v>48.1</v>
      </c>
      <c r="T41" s="6">
        <v>3.8200000000000001E-7</v>
      </c>
      <c r="U41" s="5" t="s">
        <v>80</v>
      </c>
      <c r="V41" s="5" t="s">
        <v>81</v>
      </c>
      <c r="W41" s="5">
        <v>92.8</v>
      </c>
      <c r="X41" s="6">
        <v>3.3699999999999998E-22</v>
      </c>
      <c r="Y41" s="5" t="s">
        <v>82</v>
      </c>
      <c r="Z41" s="5">
        <v>75.099999999999994</v>
      </c>
      <c r="AA41" s="6">
        <v>2.4199999999999999E-16</v>
      </c>
      <c r="AB41" s="5" t="s">
        <v>83</v>
      </c>
      <c r="AC41" s="5" t="s">
        <v>84</v>
      </c>
      <c r="AD41" s="5" t="s">
        <v>85</v>
      </c>
      <c r="AE41" s="5" t="s">
        <v>23</v>
      </c>
      <c r="AF41" s="5" t="s">
        <v>86</v>
      </c>
    </row>
    <row r="42" spans="1:32" ht="12.75" customHeight="1" x14ac:dyDescent="0.15">
      <c r="A42" s="5" t="s">
        <v>236</v>
      </c>
      <c r="B42" s="5">
        <v>221</v>
      </c>
      <c r="C42" s="5">
        <v>0</v>
      </c>
      <c r="D42" s="5">
        <v>0</v>
      </c>
      <c r="E42" s="5">
        <v>6.26</v>
      </c>
      <c r="F42" s="5">
        <v>9.0421055821010598E-4</v>
      </c>
      <c r="G42" s="5">
        <v>4.93687715781821E-3</v>
      </c>
      <c r="H42" s="5">
        <v>0</v>
      </c>
      <c r="I42" s="5">
        <v>0</v>
      </c>
      <c r="J42" s="5"/>
      <c r="K42" s="5"/>
      <c r="L42" s="5" t="s">
        <v>237</v>
      </c>
      <c r="M42" s="5" t="s">
        <v>238</v>
      </c>
      <c r="N42" s="5" t="s">
        <v>239</v>
      </c>
      <c r="O42" s="5">
        <v>60.1</v>
      </c>
      <c r="P42" s="5">
        <v>7.3699999999999995E-12</v>
      </c>
      <c r="Q42" s="5" t="s">
        <v>240</v>
      </c>
      <c r="R42" s="5" t="s">
        <v>241</v>
      </c>
      <c r="S42" s="5">
        <v>74.3</v>
      </c>
      <c r="T42" s="5">
        <v>1.0500000000000001E-16</v>
      </c>
      <c r="U42" s="5" t="s">
        <v>242</v>
      </c>
      <c r="V42" s="5" t="s">
        <v>243</v>
      </c>
      <c r="W42" s="5">
        <v>105</v>
      </c>
      <c r="X42" s="6">
        <v>2.3900000000000001E-27</v>
      </c>
      <c r="Y42" s="5" t="s">
        <v>244</v>
      </c>
      <c r="Z42" s="5">
        <v>57.4</v>
      </c>
      <c r="AA42" s="6">
        <v>7.0199999999999995E-10</v>
      </c>
      <c r="AB42" s="5" t="s">
        <v>245</v>
      </c>
      <c r="AC42" s="5" t="s">
        <v>23</v>
      </c>
      <c r="AD42" s="5" t="s">
        <v>246</v>
      </c>
      <c r="AE42" s="5" t="s">
        <v>23</v>
      </c>
      <c r="AF42" s="5" t="s">
        <v>25</v>
      </c>
    </row>
    <row r="43" spans="1:32" ht="12.75" customHeight="1" x14ac:dyDescent="0.15">
      <c r="A43" s="5" t="s">
        <v>306</v>
      </c>
      <c r="B43" s="5">
        <v>213</v>
      </c>
      <c r="C43" s="5">
        <v>0</v>
      </c>
      <c r="D43" s="5">
        <v>0</v>
      </c>
      <c r="E43" s="5">
        <v>7.93</v>
      </c>
      <c r="F43" s="6">
        <v>3.8832456805615301E-4</v>
      </c>
      <c r="G43" s="6">
        <v>2.48754108358152E-3</v>
      </c>
      <c r="H43" s="5">
        <v>0</v>
      </c>
      <c r="I43" s="5">
        <v>0</v>
      </c>
      <c r="J43" s="5"/>
      <c r="K43" s="5"/>
      <c r="L43" s="5" t="s">
        <v>237</v>
      </c>
      <c r="M43" s="5" t="s">
        <v>307</v>
      </c>
      <c r="N43" s="5" t="s">
        <v>308</v>
      </c>
      <c r="O43" s="5">
        <v>60.1</v>
      </c>
      <c r="P43" s="5">
        <v>3.5600000000000002E-12</v>
      </c>
      <c r="Q43" s="5" t="s">
        <v>309</v>
      </c>
      <c r="R43" s="5" t="s">
        <v>310</v>
      </c>
      <c r="S43" s="5">
        <v>87.4</v>
      </c>
      <c r="T43" s="5">
        <v>2.7599999999999998E-22</v>
      </c>
      <c r="U43" s="5" t="s">
        <v>311</v>
      </c>
      <c r="V43" s="5" t="s">
        <v>312</v>
      </c>
      <c r="W43" s="5">
        <v>90.9</v>
      </c>
      <c r="X43" s="6">
        <v>5.2699999999999997E-22</v>
      </c>
      <c r="Y43" s="5" t="s">
        <v>313</v>
      </c>
      <c r="Z43" s="5">
        <v>63.2</v>
      </c>
      <c r="AA43" s="6">
        <v>5.83E-12</v>
      </c>
      <c r="AB43" s="5" t="s">
        <v>83</v>
      </c>
      <c r="AC43" s="5" t="s">
        <v>84</v>
      </c>
      <c r="AD43" s="5" t="s">
        <v>314</v>
      </c>
      <c r="AE43" s="5" t="s">
        <v>23</v>
      </c>
      <c r="AF43" s="5" t="s">
        <v>315</v>
      </c>
    </row>
    <row r="44" spans="1:32" ht="12.75" customHeight="1" x14ac:dyDescent="0.15">
      <c r="A44" s="4" t="s">
        <v>750</v>
      </c>
      <c r="B44" s="5"/>
      <c r="C44" s="5"/>
      <c r="D44" s="5"/>
      <c r="E44" s="5"/>
      <c r="F44" s="6"/>
      <c r="G44" s="6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6"/>
      <c r="Y44" s="5"/>
      <c r="Z44" s="5"/>
      <c r="AA44" s="6"/>
      <c r="AB44" s="5"/>
      <c r="AC44" s="5"/>
      <c r="AD44" s="5"/>
      <c r="AE44" s="5"/>
      <c r="AF44" s="5"/>
    </row>
    <row r="45" spans="1:32" x14ac:dyDescent="0.15">
      <c r="A45" s="5" t="s">
        <v>436</v>
      </c>
      <c r="B45" s="5">
        <v>226</v>
      </c>
      <c r="C45" s="5">
        <v>0</v>
      </c>
      <c r="D45" s="5">
        <v>0</v>
      </c>
      <c r="E45" s="5">
        <v>0</v>
      </c>
      <c r="F45" s="6"/>
      <c r="G45" s="6"/>
      <c r="H45" s="5">
        <v>0</v>
      </c>
      <c r="I45" s="5">
        <v>13.36</v>
      </c>
      <c r="J45" s="5">
        <v>1.1789076286072799E-5</v>
      </c>
      <c r="K45" s="5">
        <v>2.7769948348507902E-4</v>
      </c>
      <c r="L45" s="5" t="s">
        <v>23</v>
      </c>
      <c r="M45" s="5" t="s">
        <v>23</v>
      </c>
      <c r="N45" s="5" t="s">
        <v>23</v>
      </c>
      <c r="O45" s="5" t="s">
        <v>23</v>
      </c>
      <c r="P45" s="5" t="s">
        <v>23</v>
      </c>
      <c r="Q45" s="5" t="s">
        <v>753</v>
      </c>
      <c r="R45" s="5" t="s">
        <v>437</v>
      </c>
      <c r="S45" s="5">
        <v>152</v>
      </c>
      <c r="T45" s="5">
        <v>2.0299999999999998E-46</v>
      </c>
      <c r="U45" s="5" t="s">
        <v>438</v>
      </c>
      <c r="V45" s="5" t="s">
        <v>439</v>
      </c>
      <c r="W45" s="5">
        <v>157</v>
      </c>
      <c r="X45" s="6">
        <v>2.9399999999999999E-46</v>
      </c>
      <c r="Y45" s="5" t="s">
        <v>440</v>
      </c>
      <c r="Z45" s="5">
        <v>157</v>
      </c>
      <c r="AA45" s="6">
        <v>4.3200000000000002E-47</v>
      </c>
      <c r="AB45" s="5" t="s">
        <v>441</v>
      </c>
      <c r="AC45" s="5" t="s">
        <v>442</v>
      </c>
      <c r="AD45" s="5" t="s">
        <v>46</v>
      </c>
      <c r="AE45" s="5" t="s">
        <v>23</v>
      </c>
      <c r="AF45" s="5" t="s">
        <v>443</v>
      </c>
    </row>
    <row r="46" spans="1:32" ht="12.75" customHeight="1" x14ac:dyDescent="0.15">
      <c r="A46" s="5" t="s">
        <v>444</v>
      </c>
      <c r="B46" s="5">
        <v>201</v>
      </c>
      <c r="C46" s="5">
        <v>0</v>
      </c>
      <c r="D46" s="5">
        <v>0</v>
      </c>
      <c r="E46" s="5">
        <v>18.96</v>
      </c>
      <c r="F46" s="6">
        <v>4.5598527842472001E-8</v>
      </c>
      <c r="G46" s="6">
        <v>8.8931590119254899E-7</v>
      </c>
      <c r="H46" s="5">
        <v>0</v>
      </c>
      <c r="I46" s="5">
        <v>0</v>
      </c>
      <c r="J46" s="5"/>
      <c r="K46" s="5"/>
      <c r="L46" s="5" t="s">
        <v>23</v>
      </c>
      <c r="M46" s="5" t="s">
        <v>23</v>
      </c>
      <c r="N46" s="5" t="s">
        <v>23</v>
      </c>
      <c r="O46" s="5" t="s">
        <v>23</v>
      </c>
      <c r="P46" s="5" t="s">
        <v>23</v>
      </c>
      <c r="Q46" s="5" t="s">
        <v>445</v>
      </c>
      <c r="R46" s="5" t="s">
        <v>446</v>
      </c>
      <c r="S46" s="5">
        <v>132</v>
      </c>
      <c r="T46" s="5">
        <v>3.4800000000000002E-38</v>
      </c>
      <c r="U46" s="5" t="s">
        <v>447</v>
      </c>
      <c r="V46" s="5" t="s">
        <v>448</v>
      </c>
      <c r="W46" s="5">
        <v>135</v>
      </c>
      <c r="X46" s="6">
        <v>8.6599999999999995E-38</v>
      </c>
      <c r="Y46" s="5" t="s">
        <v>449</v>
      </c>
      <c r="Z46" s="5">
        <v>135</v>
      </c>
      <c r="AA46" s="6">
        <v>1.27E-38</v>
      </c>
      <c r="AB46" s="5" t="s">
        <v>441</v>
      </c>
      <c r="AC46" s="5" t="s">
        <v>442</v>
      </c>
      <c r="AD46" s="5" t="s">
        <v>46</v>
      </c>
      <c r="AE46" s="5" t="s">
        <v>23</v>
      </c>
      <c r="AF46" s="5" t="s">
        <v>47</v>
      </c>
    </row>
    <row r="47" spans="1:32" ht="12.75" customHeight="1" x14ac:dyDescent="0.15">
      <c r="A47" s="5" t="s">
        <v>40</v>
      </c>
      <c r="B47" s="5">
        <v>206</v>
      </c>
      <c r="C47" s="5">
        <v>0</v>
      </c>
      <c r="D47" s="5">
        <v>0</v>
      </c>
      <c r="E47" s="5">
        <v>10.02</v>
      </c>
      <c r="F47" s="5">
        <v>3.17865457395428E-5</v>
      </c>
      <c r="G47" s="5">
        <v>3.06418181962413E-4</v>
      </c>
      <c r="H47" s="5">
        <v>0</v>
      </c>
      <c r="I47" s="5">
        <v>0</v>
      </c>
      <c r="J47" s="5"/>
      <c r="K47" s="5"/>
      <c r="L47" s="5" t="s">
        <v>23</v>
      </c>
      <c r="M47" s="5" t="s">
        <v>23</v>
      </c>
      <c r="N47" s="5" t="s">
        <v>23</v>
      </c>
      <c r="O47" s="5" t="s">
        <v>23</v>
      </c>
      <c r="P47" s="5" t="s">
        <v>23</v>
      </c>
      <c r="Q47" s="5" t="s">
        <v>41</v>
      </c>
      <c r="R47" s="5" t="s">
        <v>42</v>
      </c>
      <c r="S47" s="5">
        <v>127</v>
      </c>
      <c r="T47" s="5">
        <v>2.7499999999999999E-36</v>
      </c>
      <c r="U47" s="5" t="s">
        <v>43</v>
      </c>
      <c r="V47" s="5" t="s">
        <v>44</v>
      </c>
      <c r="W47" s="5">
        <v>136</v>
      </c>
      <c r="X47" s="5">
        <v>2.0200000000000001E-38</v>
      </c>
      <c r="Y47" s="5" t="s">
        <v>45</v>
      </c>
      <c r="Z47" s="5">
        <v>131</v>
      </c>
      <c r="AA47" s="5">
        <v>2.18E-37</v>
      </c>
      <c r="AB47" s="5" t="s">
        <v>23</v>
      </c>
      <c r="AC47" s="5" t="s">
        <v>23</v>
      </c>
      <c r="AD47" s="5" t="s">
        <v>46</v>
      </c>
      <c r="AE47" s="5" t="s">
        <v>23</v>
      </c>
      <c r="AF47" s="5" t="s">
        <v>47</v>
      </c>
    </row>
    <row r="48" spans="1:32" ht="12.75" customHeight="1" x14ac:dyDescent="0.15">
      <c r="A48" s="5" t="s">
        <v>98</v>
      </c>
      <c r="B48" s="5">
        <v>227</v>
      </c>
      <c r="C48" s="5">
        <v>0</v>
      </c>
      <c r="D48" s="5">
        <v>0</v>
      </c>
      <c r="E48" s="5">
        <v>13.36</v>
      </c>
      <c r="F48" s="5">
        <v>2.6867178666290002E-6</v>
      </c>
      <c r="G48" s="5">
        <v>3.5689862835575703E-5</v>
      </c>
      <c r="H48" s="5">
        <v>0</v>
      </c>
      <c r="I48" s="5">
        <v>13.07</v>
      </c>
      <c r="J48" s="5">
        <v>1.1789076286072799E-5</v>
      </c>
      <c r="K48" s="5">
        <v>2.7769948348507902E-4</v>
      </c>
      <c r="L48" s="5" t="s">
        <v>99</v>
      </c>
      <c r="M48" s="5" t="s">
        <v>100</v>
      </c>
      <c r="N48" s="5" t="s">
        <v>101</v>
      </c>
      <c r="O48" s="5">
        <v>157</v>
      </c>
      <c r="P48" s="5">
        <v>1.6300000000000001E-48</v>
      </c>
      <c r="Q48" s="5" t="s">
        <v>102</v>
      </c>
      <c r="R48" s="5" t="s">
        <v>103</v>
      </c>
      <c r="S48" s="5">
        <v>159</v>
      </c>
      <c r="T48" s="6">
        <v>1.33E-48</v>
      </c>
      <c r="U48" s="5" t="s">
        <v>104</v>
      </c>
      <c r="V48" s="5" t="s">
        <v>105</v>
      </c>
      <c r="W48" s="5">
        <v>161</v>
      </c>
      <c r="X48" s="6">
        <v>2.19E-49</v>
      </c>
      <c r="Y48" s="5" t="s">
        <v>106</v>
      </c>
      <c r="Z48" s="5">
        <v>164</v>
      </c>
      <c r="AA48" s="6">
        <v>3.7700000000000001E-50</v>
      </c>
      <c r="AB48" s="5" t="s">
        <v>107</v>
      </c>
      <c r="AC48" s="5" t="s">
        <v>108</v>
      </c>
      <c r="AD48" s="5" t="s">
        <v>39</v>
      </c>
      <c r="AE48" s="5" t="s">
        <v>23</v>
      </c>
      <c r="AF48" s="5" t="s">
        <v>109</v>
      </c>
    </row>
    <row r="49" spans="1:32" ht="12.75" customHeight="1" x14ac:dyDescent="0.15">
      <c r="A49" s="5" t="s">
        <v>467</v>
      </c>
      <c r="B49" s="5">
        <v>218</v>
      </c>
      <c r="C49" s="5">
        <v>0</v>
      </c>
      <c r="D49" s="5">
        <v>0</v>
      </c>
      <c r="E49" s="5">
        <v>0</v>
      </c>
      <c r="F49" s="5"/>
      <c r="G49" s="5"/>
      <c r="H49" s="5">
        <v>0</v>
      </c>
      <c r="I49" s="5">
        <v>25.06</v>
      </c>
      <c r="J49" s="6">
        <v>2.3592918729775602E-9</v>
      </c>
      <c r="K49" s="5">
        <v>1.2172182108023699E-7</v>
      </c>
      <c r="L49" s="5" t="s">
        <v>119</v>
      </c>
      <c r="M49" s="5" t="s">
        <v>468</v>
      </c>
      <c r="N49" s="5" t="s">
        <v>469</v>
      </c>
      <c r="O49" s="5">
        <v>102</v>
      </c>
      <c r="P49" s="6">
        <v>8.1899999999999995E-27</v>
      </c>
      <c r="Q49" s="5" t="s">
        <v>470</v>
      </c>
      <c r="R49" s="5" t="s">
        <v>471</v>
      </c>
      <c r="S49" s="5">
        <v>102</v>
      </c>
      <c r="T49" s="6">
        <v>2.8599999999999999E-26</v>
      </c>
      <c r="U49" s="5" t="s">
        <v>751</v>
      </c>
      <c r="V49" s="5" t="s">
        <v>472</v>
      </c>
      <c r="W49" s="5">
        <v>147</v>
      </c>
      <c r="X49" s="6">
        <v>2.65E-41</v>
      </c>
      <c r="Y49" s="5" t="s">
        <v>473</v>
      </c>
      <c r="Z49" s="5">
        <v>143</v>
      </c>
      <c r="AA49" s="6">
        <v>3.3400000000000003E-45</v>
      </c>
      <c r="AB49" s="5" t="s">
        <v>474</v>
      </c>
      <c r="AC49" s="5" t="s">
        <v>475</v>
      </c>
      <c r="AD49" s="5" t="s">
        <v>23</v>
      </c>
      <c r="AE49" s="5" t="s">
        <v>23</v>
      </c>
      <c r="AF49" s="5" t="s">
        <v>23</v>
      </c>
    </row>
    <row r="50" spans="1:32" ht="12.75" customHeight="1" x14ac:dyDescent="0.15">
      <c r="A50" s="5" t="s">
        <v>698</v>
      </c>
      <c r="B50" s="5">
        <v>218</v>
      </c>
      <c r="C50" s="5">
        <v>0</v>
      </c>
      <c r="D50" s="5">
        <v>0</v>
      </c>
      <c r="E50" s="5">
        <v>6.82</v>
      </c>
      <c r="F50" s="6">
        <v>9.0421055821010598E-4</v>
      </c>
      <c r="G50" s="6">
        <v>4.93687715781821E-3</v>
      </c>
      <c r="H50" s="5">
        <v>0</v>
      </c>
      <c r="I50" s="5">
        <v>4.17</v>
      </c>
      <c r="J50" s="5"/>
      <c r="K50" s="5"/>
      <c r="L50" s="5" t="s">
        <v>23</v>
      </c>
      <c r="M50" s="5" t="s">
        <v>23</v>
      </c>
      <c r="N50" s="5" t="s">
        <v>23</v>
      </c>
      <c r="O50" s="5" t="s">
        <v>23</v>
      </c>
      <c r="P50" s="5" t="s">
        <v>23</v>
      </c>
      <c r="Q50" s="5" t="s">
        <v>23</v>
      </c>
      <c r="R50" s="5" t="s">
        <v>23</v>
      </c>
      <c r="S50" s="5" t="s">
        <v>23</v>
      </c>
      <c r="T50" s="6" t="s">
        <v>23</v>
      </c>
      <c r="U50" s="5" t="s">
        <v>752</v>
      </c>
      <c r="V50" s="5" t="s">
        <v>58</v>
      </c>
      <c r="W50" s="5">
        <v>148</v>
      </c>
      <c r="X50" s="6">
        <v>4.9499999999999997E-42</v>
      </c>
      <c r="Y50" s="5" t="s">
        <v>59</v>
      </c>
      <c r="Z50" s="5">
        <v>148</v>
      </c>
      <c r="AA50" s="6">
        <v>7.2700000000000001E-43</v>
      </c>
      <c r="AB50" s="5" t="s">
        <v>23</v>
      </c>
      <c r="AC50" s="5" t="s">
        <v>23</v>
      </c>
      <c r="AD50" s="5" t="s">
        <v>26</v>
      </c>
      <c r="AE50" s="5" t="s">
        <v>23</v>
      </c>
      <c r="AF50" s="5" t="s">
        <v>52</v>
      </c>
    </row>
    <row r="51" spans="1:32" ht="12.75" customHeight="1" x14ac:dyDescent="0.15">
      <c r="A51" s="5" t="s">
        <v>54</v>
      </c>
      <c r="B51" s="5">
        <v>206</v>
      </c>
      <c r="C51" s="5">
        <v>0</v>
      </c>
      <c r="D51" s="5">
        <v>0</v>
      </c>
      <c r="E51" s="5">
        <v>45.09</v>
      </c>
      <c r="F51" s="5">
        <v>0</v>
      </c>
      <c r="G51" s="5">
        <v>0</v>
      </c>
      <c r="H51" s="5">
        <v>0</v>
      </c>
      <c r="I51" s="5">
        <v>0</v>
      </c>
      <c r="J51" s="6"/>
      <c r="K51" s="6"/>
      <c r="L51" s="5" t="s">
        <v>50</v>
      </c>
      <c r="M51" s="5" t="s">
        <v>51</v>
      </c>
      <c r="N51" s="5" t="s">
        <v>53</v>
      </c>
      <c r="O51" s="5">
        <v>65.099999999999994</v>
      </c>
      <c r="P51" s="5">
        <v>1.2800000000000001E-13</v>
      </c>
      <c r="Q51" s="5" t="s">
        <v>55</v>
      </c>
      <c r="R51" s="5" t="s">
        <v>56</v>
      </c>
      <c r="S51" s="5">
        <v>67.8</v>
      </c>
      <c r="T51" s="5">
        <v>5.1099999999999998E-14</v>
      </c>
      <c r="U51" s="5" t="s">
        <v>57</v>
      </c>
      <c r="V51" s="5" t="s">
        <v>58</v>
      </c>
      <c r="W51" s="5">
        <v>139</v>
      </c>
      <c r="X51" s="6">
        <v>1.2100000000000001E-38</v>
      </c>
      <c r="Y51" s="5" t="s">
        <v>59</v>
      </c>
      <c r="Z51" s="5">
        <v>139</v>
      </c>
      <c r="AA51" s="6">
        <v>1.7700000000000001E-39</v>
      </c>
      <c r="AB51" s="5" t="s">
        <v>60</v>
      </c>
      <c r="AC51" s="5" t="s">
        <v>61</v>
      </c>
      <c r="AD51" s="5" t="s">
        <v>26</v>
      </c>
      <c r="AE51" s="5" t="s">
        <v>23</v>
      </c>
      <c r="AF51" s="5" t="s">
        <v>52</v>
      </c>
    </row>
    <row r="52" spans="1:32" ht="12.75" customHeight="1" x14ac:dyDescent="0.15">
      <c r="A52" s="5" t="s">
        <v>461</v>
      </c>
      <c r="B52" s="5">
        <v>229</v>
      </c>
      <c r="C52" s="5">
        <v>0</v>
      </c>
      <c r="D52" s="5">
        <v>0</v>
      </c>
      <c r="E52" s="5">
        <v>33.03</v>
      </c>
      <c r="F52" s="5">
        <v>2.5901503164504902E-13</v>
      </c>
      <c r="G52" s="5">
        <v>1.01780678156141E-11</v>
      </c>
      <c r="H52" s="5">
        <v>0</v>
      </c>
      <c r="I52" s="5">
        <v>0</v>
      </c>
      <c r="J52" s="5"/>
      <c r="K52" s="5"/>
      <c r="L52" s="5" t="s">
        <v>99</v>
      </c>
      <c r="M52" s="5" t="s">
        <v>100</v>
      </c>
      <c r="N52" s="5" t="s">
        <v>462</v>
      </c>
      <c r="O52" s="5">
        <v>70.5</v>
      </c>
      <c r="P52" s="5">
        <v>1.49E-15</v>
      </c>
      <c r="Q52" s="5" t="s">
        <v>463</v>
      </c>
      <c r="R52" s="5" t="s">
        <v>464</v>
      </c>
      <c r="S52" s="5">
        <v>75.099999999999994</v>
      </c>
      <c r="T52" s="5">
        <v>1.61E-16</v>
      </c>
      <c r="U52" s="5" t="s">
        <v>780</v>
      </c>
      <c r="V52" s="5" t="s">
        <v>465</v>
      </c>
      <c r="W52" s="5">
        <v>145</v>
      </c>
      <c r="X52" s="6">
        <v>5.9599999999999998E-42</v>
      </c>
      <c r="Y52" s="5" t="s">
        <v>466</v>
      </c>
      <c r="Z52" s="5">
        <v>145</v>
      </c>
      <c r="AA52" s="6">
        <v>8.7599999999999994E-43</v>
      </c>
      <c r="AB52" s="5" t="s">
        <v>23</v>
      </c>
      <c r="AC52" s="5" t="s">
        <v>23</v>
      </c>
      <c r="AD52" s="5" t="s">
        <v>39</v>
      </c>
      <c r="AE52" s="5" t="s">
        <v>23</v>
      </c>
      <c r="AF52" s="5" t="s">
        <v>460</v>
      </c>
    </row>
    <row r="53" spans="1:32" ht="12.75" customHeight="1" x14ac:dyDescent="0.15">
      <c r="A53" s="5" t="s">
        <v>110</v>
      </c>
      <c r="B53" s="5">
        <v>209</v>
      </c>
      <c r="C53" s="5">
        <v>0</v>
      </c>
      <c r="D53" s="5">
        <v>0</v>
      </c>
      <c r="E53" s="5">
        <v>13.52</v>
      </c>
      <c r="F53" s="5">
        <v>2.6867178666290002E-6</v>
      </c>
      <c r="G53" s="5">
        <v>3.5689862835575703E-5</v>
      </c>
      <c r="H53" s="5">
        <v>0</v>
      </c>
      <c r="I53" s="5">
        <v>51.37</v>
      </c>
      <c r="J53" s="6">
        <v>0</v>
      </c>
      <c r="K53" s="6">
        <v>0</v>
      </c>
      <c r="L53" s="5" t="s">
        <v>99</v>
      </c>
      <c r="M53" s="5" t="s">
        <v>100</v>
      </c>
      <c r="N53" s="5" t="s">
        <v>111</v>
      </c>
      <c r="O53" s="5">
        <v>69.3</v>
      </c>
      <c r="P53" s="6">
        <v>3.23E-15</v>
      </c>
      <c r="Q53" s="5" t="s">
        <v>112</v>
      </c>
      <c r="R53" s="5" t="s">
        <v>113</v>
      </c>
      <c r="S53" s="5">
        <v>49.3</v>
      </c>
      <c r="T53" s="6">
        <v>1.7100000000000001E-7</v>
      </c>
      <c r="U53" s="5" t="s">
        <v>114</v>
      </c>
      <c r="V53" s="5" t="s">
        <v>115</v>
      </c>
      <c r="W53" s="5">
        <v>110</v>
      </c>
      <c r="X53" s="6">
        <v>9.7999999999999997E-29</v>
      </c>
      <c r="Y53" s="5" t="s">
        <v>116</v>
      </c>
      <c r="Z53" s="5">
        <v>110</v>
      </c>
      <c r="AA53" s="6">
        <v>1.4400000000000001E-29</v>
      </c>
      <c r="AB53" s="5" t="s">
        <v>23</v>
      </c>
      <c r="AC53" s="5" t="s">
        <v>23</v>
      </c>
      <c r="AD53" s="5" t="s">
        <v>39</v>
      </c>
      <c r="AE53" s="5" t="s">
        <v>23</v>
      </c>
      <c r="AF53" s="5" t="s">
        <v>117</v>
      </c>
    </row>
    <row r="54" spans="1:32" ht="12.75" customHeight="1" x14ac:dyDescent="0.15">
      <c r="A54" s="5" t="s">
        <v>716</v>
      </c>
      <c r="B54" s="5">
        <v>206</v>
      </c>
      <c r="C54" s="5">
        <v>0</v>
      </c>
      <c r="D54" s="5">
        <v>0</v>
      </c>
      <c r="E54" s="5">
        <v>10.02</v>
      </c>
      <c r="F54" s="6">
        <v>3.17865457395428E-5</v>
      </c>
      <c r="G54" s="6">
        <v>3.06418181962413E-4</v>
      </c>
      <c r="H54" s="5">
        <v>0</v>
      </c>
      <c r="I54" s="5">
        <v>30.58</v>
      </c>
      <c r="J54" s="6">
        <v>7.0396577456222102E-11</v>
      </c>
      <c r="K54" s="5">
        <v>4.53168618256537E-9</v>
      </c>
      <c r="L54" s="5" t="s">
        <v>23</v>
      </c>
      <c r="M54" s="5" t="s">
        <v>23</v>
      </c>
      <c r="N54" s="5" t="s">
        <v>23</v>
      </c>
      <c r="O54" s="5" t="s">
        <v>23</v>
      </c>
      <c r="P54" s="6" t="s">
        <v>23</v>
      </c>
      <c r="Q54" s="5" t="s">
        <v>23</v>
      </c>
      <c r="R54" s="5" t="s">
        <v>23</v>
      </c>
      <c r="S54" s="5" t="s">
        <v>23</v>
      </c>
      <c r="T54" s="6" t="s">
        <v>23</v>
      </c>
      <c r="U54" s="5" t="s">
        <v>717</v>
      </c>
      <c r="V54" s="5" t="s">
        <v>718</v>
      </c>
      <c r="W54" s="5">
        <v>127</v>
      </c>
      <c r="X54" s="6">
        <v>1.4599999999999999E-34</v>
      </c>
      <c r="Y54" s="5" t="s">
        <v>719</v>
      </c>
      <c r="Z54" s="5">
        <v>127</v>
      </c>
      <c r="AA54" s="6">
        <v>3.3600000000000001E-36</v>
      </c>
      <c r="AB54" s="5" t="s">
        <v>23</v>
      </c>
      <c r="AC54" s="5" t="s">
        <v>23</v>
      </c>
      <c r="AD54" s="5" t="s">
        <v>26</v>
      </c>
      <c r="AE54" s="5" t="s">
        <v>23</v>
      </c>
      <c r="AF54" s="5" t="s">
        <v>38</v>
      </c>
    </row>
    <row r="55" spans="1:32" ht="12.75" customHeight="1" x14ac:dyDescent="0.15">
      <c r="A55" s="5" t="s">
        <v>364</v>
      </c>
      <c r="B55" s="5">
        <v>390</v>
      </c>
      <c r="C55" s="5">
        <v>0</v>
      </c>
      <c r="D55" s="5">
        <v>0</v>
      </c>
      <c r="E55" s="5">
        <v>0.92</v>
      </c>
      <c r="F55" s="6"/>
      <c r="G55" s="5"/>
      <c r="H55" s="5">
        <v>0</v>
      </c>
      <c r="I55" s="5">
        <v>9.2100000000000009</v>
      </c>
      <c r="J55" s="5">
        <v>2.1306219560523999E-4</v>
      </c>
      <c r="K55" s="5">
        <v>3.24217362988439E-3</v>
      </c>
      <c r="L55" s="5" t="s">
        <v>23</v>
      </c>
      <c r="M55" s="5" t="s">
        <v>23</v>
      </c>
      <c r="N55" s="5" t="s">
        <v>23</v>
      </c>
      <c r="O55" s="5" t="s">
        <v>23</v>
      </c>
      <c r="P55" s="5" t="s">
        <v>23</v>
      </c>
      <c r="Q55" s="5" t="s">
        <v>365</v>
      </c>
      <c r="R55" s="5" t="s">
        <v>366</v>
      </c>
      <c r="S55" s="5">
        <v>65.099999999999994</v>
      </c>
      <c r="T55" s="6">
        <v>4.2899999999999997E-12</v>
      </c>
      <c r="U55" s="5" t="s">
        <v>367</v>
      </c>
      <c r="V55" s="5" t="s">
        <v>368</v>
      </c>
      <c r="W55" s="5">
        <v>65.099999999999994</v>
      </c>
      <c r="X55" s="6">
        <v>7.8999999999999999E-11</v>
      </c>
      <c r="Y55" s="5" t="s">
        <v>369</v>
      </c>
      <c r="Z55" s="5">
        <v>58.9</v>
      </c>
      <c r="AA55" s="6">
        <v>1.6500000000000001E-9</v>
      </c>
      <c r="AB55" s="5" t="s">
        <v>370</v>
      </c>
      <c r="AC55" s="5" t="s">
        <v>371</v>
      </c>
      <c r="AD55" s="5" t="s">
        <v>39</v>
      </c>
      <c r="AE55" s="5" t="s">
        <v>23</v>
      </c>
      <c r="AF55" s="5" t="s">
        <v>118</v>
      </c>
    </row>
    <row r="56" spans="1:32" ht="12.75" customHeight="1" x14ac:dyDescent="0.15">
      <c r="A56" s="5" t="s">
        <v>478</v>
      </c>
      <c r="B56" s="5">
        <v>218</v>
      </c>
      <c r="C56" s="5">
        <v>0</v>
      </c>
      <c r="D56" s="5">
        <v>0</v>
      </c>
      <c r="E56" s="5">
        <v>0</v>
      </c>
      <c r="F56" s="5"/>
      <c r="G56" s="5"/>
      <c r="H56" s="5">
        <v>0</v>
      </c>
      <c r="I56" s="5">
        <v>21.78</v>
      </c>
      <c r="J56" s="5">
        <v>3.9641523619238202E-8</v>
      </c>
      <c r="K56" s="5">
        <v>1.65869429247834E-6</v>
      </c>
      <c r="L56" s="5" t="s">
        <v>119</v>
      </c>
      <c r="M56" s="5" t="s">
        <v>479</v>
      </c>
      <c r="N56" s="5" t="s">
        <v>480</v>
      </c>
      <c r="O56" s="5">
        <v>126</v>
      </c>
      <c r="P56" s="6">
        <v>2.7299999999999999E-35</v>
      </c>
      <c r="Q56" s="5" t="s">
        <v>481</v>
      </c>
      <c r="R56" s="5" t="s">
        <v>482</v>
      </c>
      <c r="S56" s="5">
        <v>147</v>
      </c>
      <c r="T56" s="6">
        <v>3.2700000000000003E-42</v>
      </c>
      <c r="U56" s="5" t="s">
        <v>483</v>
      </c>
      <c r="V56" s="5" t="s">
        <v>484</v>
      </c>
      <c r="W56" s="5">
        <v>144</v>
      </c>
      <c r="X56" s="6">
        <v>9.1299999999999995E-42</v>
      </c>
      <c r="Y56" s="5" t="s">
        <v>485</v>
      </c>
      <c r="Z56" s="5">
        <v>147</v>
      </c>
      <c r="AA56" s="6">
        <v>6.5200000000000002E-43</v>
      </c>
      <c r="AB56" s="5" t="s">
        <v>486</v>
      </c>
      <c r="AC56" s="5" t="s">
        <v>487</v>
      </c>
      <c r="AD56" s="5" t="s">
        <v>33</v>
      </c>
      <c r="AE56" s="5" t="s">
        <v>23</v>
      </c>
      <c r="AF56" s="5" t="s">
        <v>488</v>
      </c>
    </row>
    <row r="57" spans="1:32" ht="12.75" customHeight="1" x14ac:dyDescent="0.15">
      <c r="A57" s="5" t="s">
        <v>582</v>
      </c>
      <c r="B57" s="5">
        <v>203</v>
      </c>
      <c r="C57" s="5">
        <v>0</v>
      </c>
      <c r="D57" s="5">
        <v>0</v>
      </c>
      <c r="E57" s="5">
        <v>26.73</v>
      </c>
      <c r="F57" s="5">
        <v>7.1299743886754602E-11</v>
      </c>
      <c r="G57" s="5">
        <v>2.13692285300081E-9</v>
      </c>
      <c r="H57" s="5">
        <v>0</v>
      </c>
      <c r="I57" s="5">
        <v>0</v>
      </c>
      <c r="J57" s="5"/>
      <c r="K57" s="5"/>
      <c r="L57" s="5" t="s">
        <v>23</v>
      </c>
      <c r="M57" s="5" t="s">
        <v>23</v>
      </c>
      <c r="N57" s="5" t="s">
        <v>23</v>
      </c>
      <c r="O57" s="5" t="s">
        <v>23</v>
      </c>
      <c r="P57" s="5" t="s">
        <v>23</v>
      </c>
      <c r="Q57" s="5" t="s">
        <v>583</v>
      </c>
      <c r="R57" s="5" t="s">
        <v>584</v>
      </c>
      <c r="S57" s="5">
        <v>57.8</v>
      </c>
      <c r="T57" s="5">
        <v>1.7800000000000001E-10</v>
      </c>
      <c r="U57" s="5" t="s">
        <v>585</v>
      </c>
      <c r="V57" s="5" t="s">
        <v>586</v>
      </c>
      <c r="W57" s="5">
        <v>141</v>
      </c>
      <c r="X57" s="6">
        <v>1.25E-39</v>
      </c>
      <c r="Y57" s="5" t="s">
        <v>587</v>
      </c>
      <c r="Z57" s="5">
        <v>122</v>
      </c>
      <c r="AA57" s="6">
        <v>1.9800000000000002E-33</v>
      </c>
      <c r="AB57" s="5" t="s">
        <v>588</v>
      </c>
      <c r="AC57" s="5" t="s">
        <v>589</v>
      </c>
      <c r="AD57" s="5" t="s">
        <v>23</v>
      </c>
      <c r="AE57" s="5" t="s">
        <v>23</v>
      </c>
      <c r="AF57" s="5" t="s">
        <v>23</v>
      </c>
    </row>
    <row r="58" spans="1:32" ht="12.75" customHeight="1" x14ac:dyDescent="0.15">
      <c r="A58" s="5" t="s">
        <v>740</v>
      </c>
      <c r="B58" s="5">
        <v>236</v>
      </c>
      <c r="C58" s="5">
        <v>0</v>
      </c>
      <c r="D58" s="5">
        <v>0</v>
      </c>
      <c r="E58" s="5">
        <v>6.46</v>
      </c>
      <c r="F58" s="5">
        <v>9.0421055821010598E-4</v>
      </c>
      <c r="G58" s="5">
        <v>4.93687715781821E-3</v>
      </c>
      <c r="H58" s="5">
        <v>0</v>
      </c>
      <c r="I58" s="5">
        <v>0</v>
      </c>
      <c r="J58" s="5"/>
      <c r="K58" s="5"/>
      <c r="L58" s="5" t="s">
        <v>749</v>
      </c>
      <c r="M58" s="5" t="s">
        <v>51</v>
      </c>
      <c r="N58" s="5">
        <v>7299403</v>
      </c>
      <c r="O58" s="5">
        <v>62.8</v>
      </c>
      <c r="P58" s="6">
        <v>1.1499999999999999E-12</v>
      </c>
      <c r="Q58" s="5" t="s">
        <v>741</v>
      </c>
      <c r="R58" s="5" t="s">
        <v>742</v>
      </c>
      <c r="S58" s="5">
        <v>87.4</v>
      </c>
      <c r="T58" s="6">
        <v>7.0499999999999993E-21</v>
      </c>
      <c r="U58" s="5" t="s">
        <v>743</v>
      </c>
      <c r="V58" s="5" t="s">
        <v>744</v>
      </c>
      <c r="W58" s="5">
        <v>69.3</v>
      </c>
      <c r="X58" s="6">
        <v>4.7200000000000001E-13</v>
      </c>
      <c r="Y58" s="5" t="s">
        <v>745</v>
      </c>
      <c r="Z58" s="5">
        <v>58.5</v>
      </c>
      <c r="AA58" s="6">
        <v>4.0699999999999999E-10</v>
      </c>
      <c r="AB58" s="5" t="s">
        <v>746</v>
      </c>
      <c r="AC58" s="5" t="s">
        <v>747</v>
      </c>
      <c r="AD58" s="5" t="s">
        <v>26</v>
      </c>
      <c r="AE58" s="5" t="s">
        <v>23</v>
      </c>
      <c r="AF58" s="5" t="s">
        <v>748</v>
      </c>
    </row>
    <row r="59" spans="1:32" x14ac:dyDescent="0.15">
      <c r="A59" s="4" t="s">
        <v>732</v>
      </c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6"/>
      <c r="Q59" s="5"/>
      <c r="R59" s="5"/>
      <c r="S59" s="5"/>
      <c r="T59" s="6"/>
      <c r="U59" s="5"/>
      <c r="V59" s="5"/>
      <c r="W59" s="5"/>
      <c r="X59" s="6"/>
      <c r="Y59" s="5"/>
      <c r="Z59" s="5"/>
      <c r="AA59" s="6"/>
      <c r="AB59" s="5"/>
      <c r="AC59" s="5"/>
      <c r="AD59" s="5"/>
      <c r="AE59" s="5"/>
      <c r="AF59" s="5"/>
    </row>
    <row r="60" spans="1:32" x14ac:dyDescent="0.15">
      <c r="A60" s="5" t="s">
        <v>358</v>
      </c>
      <c r="B60" s="5">
        <v>227</v>
      </c>
      <c r="C60" s="5">
        <v>0</v>
      </c>
      <c r="D60" s="5">
        <v>0</v>
      </c>
      <c r="E60" s="5">
        <v>8.01</v>
      </c>
      <c r="F60" s="5">
        <v>1.678134855021E-4</v>
      </c>
      <c r="G60" s="5">
        <v>1.22738473340832E-3</v>
      </c>
      <c r="H60" s="5">
        <v>0</v>
      </c>
      <c r="I60" s="5">
        <v>3.27</v>
      </c>
      <c r="J60" s="5"/>
      <c r="K60" s="5"/>
      <c r="L60" s="5" t="s">
        <v>152</v>
      </c>
      <c r="M60" s="5" t="s">
        <v>154</v>
      </c>
      <c r="N60" s="5" t="s">
        <v>160</v>
      </c>
      <c r="O60" s="5">
        <v>103</v>
      </c>
      <c r="P60" s="5">
        <v>6.9199999999999995E-29</v>
      </c>
      <c r="Q60" s="5" t="s">
        <v>144</v>
      </c>
      <c r="R60" s="5" t="s">
        <v>145</v>
      </c>
      <c r="S60" s="5">
        <v>132</v>
      </c>
      <c r="T60" s="5">
        <v>1.33E-39</v>
      </c>
      <c r="U60" s="5" t="s">
        <v>327</v>
      </c>
      <c r="V60" s="5" t="s">
        <v>359</v>
      </c>
      <c r="W60" s="5">
        <v>148</v>
      </c>
      <c r="X60" s="6">
        <v>1.4900000000000001E-44</v>
      </c>
      <c r="Y60" s="5" t="s">
        <v>360</v>
      </c>
      <c r="Z60" s="5">
        <v>148</v>
      </c>
      <c r="AA60" s="6">
        <v>2.1899999999999999E-45</v>
      </c>
      <c r="AB60" s="5" t="s">
        <v>149</v>
      </c>
      <c r="AC60" s="5" t="s">
        <v>150</v>
      </c>
      <c r="AD60" s="5" t="s">
        <v>26</v>
      </c>
      <c r="AE60" s="5" t="s">
        <v>23</v>
      </c>
      <c r="AF60" s="5" t="s">
        <v>34</v>
      </c>
    </row>
    <row r="61" spans="1:32" ht="12.75" customHeight="1" x14ac:dyDescent="0.15">
      <c r="A61" s="5" t="s">
        <v>322</v>
      </c>
      <c r="B61" s="5">
        <v>254</v>
      </c>
      <c r="C61" s="5">
        <v>0</v>
      </c>
      <c r="D61" s="5">
        <v>0</v>
      </c>
      <c r="E61" s="5">
        <v>95.07</v>
      </c>
      <c r="F61" s="5">
        <v>0</v>
      </c>
      <c r="G61" s="5">
        <v>0</v>
      </c>
      <c r="H61" s="5">
        <v>0</v>
      </c>
      <c r="I61" s="5">
        <v>0</v>
      </c>
      <c r="J61" s="5"/>
      <c r="K61" s="5"/>
      <c r="L61" s="5" t="s">
        <v>152</v>
      </c>
      <c r="M61" s="5" t="s">
        <v>323</v>
      </c>
      <c r="N61" s="5" t="s">
        <v>324</v>
      </c>
      <c r="O61" s="5">
        <v>118</v>
      </c>
      <c r="P61" s="6">
        <v>1.7E-34</v>
      </c>
      <c r="Q61" s="5" t="s">
        <v>325</v>
      </c>
      <c r="R61" s="5" t="s">
        <v>326</v>
      </c>
      <c r="S61" s="5">
        <v>118</v>
      </c>
      <c r="T61" s="6">
        <v>7.0499999999999996E-34</v>
      </c>
      <c r="U61" s="5" t="s">
        <v>327</v>
      </c>
      <c r="V61" s="5" t="s">
        <v>328</v>
      </c>
      <c r="W61" s="5">
        <v>167</v>
      </c>
      <c r="X61" s="6">
        <v>5.1099999999999997E-52</v>
      </c>
      <c r="Y61" s="5" t="s">
        <v>329</v>
      </c>
      <c r="Z61" s="5">
        <v>160</v>
      </c>
      <c r="AA61" s="5">
        <v>7.6800000000000001E-50</v>
      </c>
      <c r="AB61" s="5" t="s">
        <v>149</v>
      </c>
      <c r="AC61" s="5" t="s">
        <v>150</v>
      </c>
      <c r="AD61" s="5" t="s">
        <v>23</v>
      </c>
      <c r="AE61" s="5" t="s">
        <v>23</v>
      </c>
      <c r="AF61" s="5" t="s">
        <v>23</v>
      </c>
    </row>
    <row r="62" spans="1:32" ht="12.75" customHeight="1" x14ac:dyDescent="0.15">
      <c r="A62" s="5" t="s">
        <v>361</v>
      </c>
      <c r="B62" s="5">
        <v>345</v>
      </c>
      <c r="C62" s="5">
        <v>0</v>
      </c>
      <c r="D62" s="5">
        <v>0</v>
      </c>
      <c r="E62" s="5">
        <v>14.74</v>
      </c>
      <c r="F62" s="5">
        <v>1.18485332023521E-6</v>
      </c>
      <c r="G62" s="5">
        <v>1.7179576184115999E-5</v>
      </c>
      <c r="H62" s="5">
        <v>0</v>
      </c>
      <c r="I62" s="5">
        <v>0</v>
      </c>
      <c r="J62" s="6"/>
      <c r="K62" s="5"/>
      <c r="L62" s="5" t="s">
        <v>152</v>
      </c>
      <c r="M62" s="5" t="s">
        <v>154</v>
      </c>
      <c r="N62" s="5" t="s">
        <v>155</v>
      </c>
      <c r="O62" s="5">
        <v>113</v>
      </c>
      <c r="P62" s="6">
        <v>1.3599999999999999E-31</v>
      </c>
      <c r="Q62" s="5" t="s">
        <v>144</v>
      </c>
      <c r="R62" s="5" t="s">
        <v>145</v>
      </c>
      <c r="S62" s="5">
        <v>118</v>
      </c>
      <c r="T62" s="6">
        <v>4.0300000000000002E-33</v>
      </c>
      <c r="U62" s="5" t="s">
        <v>738</v>
      </c>
      <c r="V62" s="5" t="s">
        <v>156</v>
      </c>
      <c r="W62" s="5">
        <v>224</v>
      </c>
      <c r="X62" s="6">
        <v>5E-74</v>
      </c>
      <c r="Y62" s="5" t="s">
        <v>157</v>
      </c>
      <c r="Z62" s="5">
        <v>224</v>
      </c>
      <c r="AA62" s="6">
        <v>7.3400000000000001E-75</v>
      </c>
      <c r="AB62" s="5" t="s">
        <v>149</v>
      </c>
      <c r="AC62" s="5" t="s">
        <v>150</v>
      </c>
      <c r="AD62" s="5" t="s">
        <v>158</v>
      </c>
      <c r="AE62" s="5" t="s">
        <v>62</v>
      </c>
      <c r="AF62" s="5" t="s">
        <v>159</v>
      </c>
    </row>
    <row r="63" spans="1:32" ht="12.75" customHeight="1" x14ac:dyDescent="0.15">
      <c r="A63" s="5" t="s">
        <v>153</v>
      </c>
      <c r="B63" s="5">
        <v>345</v>
      </c>
      <c r="C63" s="5">
        <v>0</v>
      </c>
      <c r="D63" s="5">
        <v>0</v>
      </c>
      <c r="E63" s="5">
        <v>30.72</v>
      </c>
      <c r="F63" s="5">
        <v>2.8681501618166298E-12</v>
      </c>
      <c r="G63" s="5">
        <v>1.01111897802422E-10</v>
      </c>
      <c r="H63" s="5">
        <v>0</v>
      </c>
      <c r="I63" s="5">
        <v>27.4</v>
      </c>
      <c r="J63" s="5">
        <v>5.7802407305018702E-10</v>
      </c>
      <c r="K63" s="5">
        <v>3.2340446887157997E-8</v>
      </c>
      <c r="L63" s="5" t="s">
        <v>152</v>
      </c>
      <c r="M63" s="5" t="s">
        <v>154</v>
      </c>
      <c r="N63" s="5" t="s">
        <v>155</v>
      </c>
      <c r="O63" s="5">
        <v>113</v>
      </c>
      <c r="P63" s="6">
        <v>1.3599999999999999E-31</v>
      </c>
      <c r="Q63" s="5" t="s">
        <v>144</v>
      </c>
      <c r="R63" s="5" t="s">
        <v>145</v>
      </c>
      <c r="S63" s="5">
        <v>118</v>
      </c>
      <c r="T63" s="6">
        <v>4.0300000000000002E-33</v>
      </c>
      <c r="U63" s="5" t="s">
        <v>146</v>
      </c>
      <c r="V63" s="5" t="s">
        <v>156</v>
      </c>
      <c r="W63" s="5">
        <v>224</v>
      </c>
      <c r="X63" s="6">
        <v>5E-74</v>
      </c>
      <c r="Y63" s="5" t="s">
        <v>157</v>
      </c>
      <c r="Z63" s="5">
        <v>224</v>
      </c>
      <c r="AA63" s="6">
        <v>7.3400000000000001E-75</v>
      </c>
      <c r="AB63" s="5" t="s">
        <v>149</v>
      </c>
      <c r="AC63" s="5" t="s">
        <v>150</v>
      </c>
      <c r="AD63" s="5" t="s">
        <v>158</v>
      </c>
      <c r="AE63" s="5" t="s">
        <v>62</v>
      </c>
      <c r="AF63" s="5" t="s">
        <v>159</v>
      </c>
    </row>
    <row r="64" spans="1:32" ht="12.75" customHeight="1" x14ac:dyDescent="0.15">
      <c r="A64" s="5" t="s">
        <v>362</v>
      </c>
      <c r="B64" s="5">
        <v>220</v>
      </c>
      <c r="C64" s="5">
        <v>0</v>
      </c>
      <c r="D64" s="5">
        <v>0</v>
      </c>
      <c r="E64" s="5">
        <v>13.49</v>
      </c>
      <c r="F64" s="5">
        <v>2.6867178666290002E-6</v>
      </c>
      <c r="G64" s="5">
        <v>3.5689862835575703E-5</v>
      </c>
      <c r="H64" s="5">
        <v>0</v>
      </c>
      <c r="I64" s="5">
        <v>0</v>
      </c>
      <c r="J64" s="5"/>
      <c r="K64" s="5"/>
      <c r="L64" s="5" t="s">
        <v>152</v>
      </c>
      <c r="M64" s="5" t="s">
        <v>154</v>
      </c>
      <c r="N64" s="5" t="s">
        <v>363</v>
      </c>
      <c r="O64" s="5">
        <v>67</v>
      </c>
      <c r="P64" s="5">
        <v>7.9199999999999993E-15</v>
      </c>
      <c r="Q64" s="5" t="s">
        <v>144</v>
      </c>
      <c r="R64" s="5" t="s">
        <v>145</v>
      </c>
      <c r="S64" s="5">
        <v>86.3</v>
      </c>
      <c r="T64" s="6">
        <v>1.56E-21</v>
      </c>
      <c r="U64" s="5" t="s">
        <v>146</v>
      </c>
      <c r="V64" s="5" t="s">
        <v>147</v>
      </c>
      <c r="W64" s="5">
        <v>145</v>
      </c>
      <c r="X64" s="6">
        <v>3.07E-43</v>
      </c>
      <c r="Y64" s="5" t="s">
        <v>148</v>
      </c>
      <c r="Z64" s="5">
        <v>145</v>
      </c>
      <c r="AA64" s="6">
        <v>4.5200000000000005E-44</v>
      </c>
      <c r="AB64" s="5" t="s">
        <v>149</v>
      </c>
      <c r="AC64" s="5" t="s">
        <v>150</v>
      </c>
      <c r="AD64" s="5" t="s">
        <v>26</v>
      </c>
      <c r="AE64" s="5" t="s">
        <v>23</v>
      </c>
      <c r="AF64" s="5" t="s">
        <v>34</v>
      </c>
    </row>
    <row r="65" spans="1:32" ht="12.75" customHeight="1" x14ac:dyDescent="0.15">
      <c r="A65" s="5" t="s">
        <v>143</v>
      </c>
      <c r="B65" s="5">
        <v>239</v>
      </c>
      <c r="C65" s="5">
        <v>0</v>
      </c>
      <c r="D65" s="5">
        <v>0</v>
      </c>
      <c r="E65" s="5">
        <v>6.05</v>
      </c>
      <c r="F65" s="5">
        <v>9.0421055821010598E-4</v>
      </c>
      <c r="G65" s="5">
        <v>4.93687715781821E-3</v>
      </c>
      <c r="H65" s="5">
        <v>0</v>
      </c>
      <c r="I65" s="5">
        <v>2.4700000000000002</v>
      </c>
      <c r="J65" s="5"/>
      <c r="K65" s="5"/>
      <c r="L65" s="5" t="s">
        <v>23</v>
      </c>
      <c r="M65" s="5" t="s">
        <v>23</v>
      </c>
      <c r="N65" s="5" t="s">
        <v>23</v>
      </c>
      <c r="O65" s="5" t="s">
        <v>23</v>
      </c>
      <c r="P65" s="6" t="s">
        <v>23</v>
      </c>
      <c r="Q65" s="5" t="s">
        <v>144</v>
      </c>
      <c r="R65" s="5" t="s">
        <v>145</v>
      </c>
      <c r="S65" s="5">
        <v>53.9</v>
      </c>
      <c r="T65" s="6">
        <v>4.2100000000000001E-9</v>
      </c>
      <c r="U65" s="5" t="s">
        <v>146</v>
      </c>
      <c r="V65" s="5" t="s">
        <v>147</v>
      </c>
      <c r="W65" s="5">
        <v>65.900000000000006</v>
      </c>
      <c r="X65" s="6">
        <v>2.8000000000000002E-12</v>
      </c>
      <c r="Y65" s="5" t="s">
        <v>148</v>
      </c>
      <c r="Z65" s="5">
        <v>65.900000000000006</v>
      </c>
      <c r="AA65" s="6">
        <v>4.1100000000000002E-13</v>
      </c>
      <c r="AB65" s="5" t="s">
        <v>149</v>
      </c>
      <c r="AC65" s="5" t="s">
        <v>739</v>
      </c>
      <c r="AD65" s="5" t="s">
        <v>26</v>
      </c>
      <c r="AE65" s="5" t="s">
        <v>23</v>
      </c>
      <c r="AF65" s="5" t="s">
        <v>34</v>
      </c>
    </row>
    <row r="66" spans="1:32" ht="12.75" customHeight="1" x14ac:dyDescent="0.15">
      <c r="A66" s="5" t="s">
        <v>343</v>
      </c>
      <c r="B66" s="5">
        <v>209</v>
      </c>
      <c r="C66" s="5">
        <v>0</v>
      </c>
      <c r="D66" s="5">
        <v>0</v>
      </c>
      <c r="E66" s="5">
        <v>9.0299999999999994</v>
      </c>
      <c r="F66" s="5">
        <v>7.2885016486501405E-5</v>
      </c>
      <c r="G66" s="5">
        <v>6.0470793969618405E-4</v>
      </c>
      <c r="H66" s="5">
        <v>0</v>
      </c>
      <c r="I66" s="5">
        <v>5.52</v>
      </c>
      <c r="J66" s="5"/>
      <c r="K66" s="5"/>
      <c r="L66" s="5" t="s">
        <v>152</v>
      </c>
      <c r="M66" s="5" t="s">
        <v>154</v>
      </c>
      <c r="N66" s="5" t="s">
        <v>162</v>
      </c>
      <c r="O66" s="5">
        <v>74.3</v>
      </c>
      <c r="P66" s="6">
        <v>1.3800000000000001E-17</v>
      </c>
      <c r="Q66" s="5" t="s">
        <v>344</v>
      </c>
      <c r="R66" s="5" t="s">
        <v>345</v>
      </c>
      <c r="S66" s="5">
        <v>95.1</v>
      </c>
      <c r="T66" s="6">
        <v>4.3699999999999996E-25</v>
      </c>
      <c r="U66" s="5" t="s">
        <v>146</v>
      </c>
      <c r="V66" s="5" t="s">
        <v>346</v>
      </c>
      <c r="W66" s="5">
        <v>117</v>
      </c>
      <c r="X66" s="6">
        <v>2.3599999999999999E-32</v>
      </c>
      <c r="Y66" s="5" t="s">
        <v>347</v>
      </c>
      <c r="Z66" s="5">
        <v>108</v>
      </c>
      <c r="AA66" s="6">
        <v>8.4099999999999996E-30</v>
      </c>
      <c r="AB66" s="5" t="s">
        <v>149</v>
      </c>
      <c r="AC66" s="5" t="s">
        <v>150</v>
      </c>
      <c r="AD66" s="5" t="s">
        <v>23</v>
      </c>
      <c r="AE66" s="5" t="s">
        <v>23</v>
      </c>
      <c r="AF66" s="5" t="s">
        <v>23</v>
      </c>
    </row>
    <row r="67" spans="1:32" ht="12.75" customHeight="1" x14ac:dyDescent="0.15">
      <c r="A67" s="5" t="s">
        <v>351</v>
      </c>
      <c r="B67" s="5">
        <v>215</v>
      </c>
      <c r="C67" s="5">
        <v>0</v>
      </c>
      <c r="D67" s="5">
        <v>0</v>
      </c>
      <c r="E67" s="5">
        <v>0</v>
      </c>
      <c r="F67" s="5"/>
      <c r="G67" s="5"/>
      <c r="H67" s="5">
        <v>0</v>
      </c>
      <c r="I67" s="5">
        <v>36.020000000000003</v>
      </c>
      <c r="J67" s="5">
        <v>1.0570433417456099E-12</v>
      </c>
      <c r="K67" s="5">
        <v>8.4815436973437105E-11</v>
      </c>
      <c r="L67" s="5" t="s">
        <v>152</v>
      </c>
      <c r="M67" s="5" t="s">
        <v>154</v>
      </c>
      <c r="N67" s="5" t="s">
        <v>352</v>
      </c>
      <c r="O67" s="5">
        <v>119</v>
      </c>
      <c r="P67" s="5">
        <v>2.8199999999999999E-35</v>
      </c>
      <c r="Q67" s="5" t="s">
        <v>353</v>
      </c>
      <c r="R67" s="5" t="s">
        <v>354</v>
      </c>
      <c r="S67" s="5">
        <v>123</v>
      </c>
      <c r="T67" s="6">
        <v>4.24E-36</v>
      </c>
      <c r="U67" s="5" t="s">
        <v>146</v>
      </c>
      <c r="V67" s="5" t="s">
        <v>355</v>
      </c>
      <c r="W67" s="5">
        <v>138</v>
      </c>
      <c r="X67" s="6">
        <v>1.2000000000000001E-41</v>
      </c>
      <c r="Y67" s="5" t="s">
        <v>356</v>
      </c>
      <c r="Z67" s="5">
        <v>139</v>
      </c>
      <c r="AA67" s="6">
        <v>1.12E-41</v>
      </c>
      <c r="AB67" s="5" t="s">
        <v>149</v>
      </c>
      <c r="AC67" s="5" t="s">
        <v>150</v>
      </c>
      <c r="AD67" s="5" t="s">
        <v>26</v>
      </c>
      <c r="AE67" s="5" t="s">
        <v>23</v>
      </c>
      <c r="AF67" s="5" t="s">
        <v>34</v>
      </c>
    </row>
    <row r="68" spans="1:32" ht="12.75" customHeight="1" x14ac:dyDescent="0.15">
      <c r="A68" s="5" t="s">
        <v>330</v>
      </c>
      <c r="B68" s="5">
        <v>220</v>
      </c>
      <c r="C68" s="5">
        <v>0</v>
      </c>
      <c r="D68" s="5">
        <v>0</v>
      </c>
      <c r="E68" s="5">
        <v>28.93</v>
      </c>
      <c r="F68" s="5">
        <v>1.4284684546339599E-11</v>
      </c>
      <c r="G68" s="5">
        <v>4.6489747762027098E-10</v>
      </c>
      <c r="H68" s="5">
        <v>0</v>
      </c>
      <c r="I68" s="5">
        <v>0</v>
      </c>
      <c r="J68" s="5"/>
      <c r="K68" s="5"/>
      <c r="L68" s="5" t="s">
        <v>152</v>
      </c>
      <c r="M68" s="5" t="s">
        <v>154</v>
      </c>
      <c r="N68" s="5" t="s">
        <v>168</v>
      </c>
      <c r="O68" s="5">
        <v>66.2</v>
      </c>
      <c r="P68" s="5">
        <v>1.85E-14</v>
      </c>
      <c r="Q68" s="5" t="s">
        <v>331</v>
      </c>
      <c r="R68" s="5" t="s">
        <v>332</v>
      </c>
      <c r="S68" s="5">
        <v>66.2</v>
      </c>
      <c r="T68" s="6">
        <v>7.6900000000000006E-14</v>
      </c>
      <c r="U68" s="5" t="s">
        <v>146</v>
      </c>
      <c r="V68" s="5" t="s">
        <v>165</v>
      </c>
      <c r="W68" s="5">
        <v>84.3</v>
      </c>
      <c r="X68" s="6">
        <v>1.4399999999999999E-19</v>
      </c>
      <c r="Y68" s="5" t="s">
        <v>333</v>
      </c>
      <c r="Z68" s="5">
        <v>77.400000000000006</v>
      </c>
      <c r="AA68" s="6">
        <v>1.01E-17</v>
      </c>
      <c r="AB68" s="5" t="s">
        <v>149</v>
      </c>
      <c r="AC68" s="5" t="s">
        <v>150</v>
      </c>
      <c r="AD68" s="5" t="s">
        <v>23</v>
      </c>
      <c r="AE68" s="5" t="s">
        <v>23</v>
      </c>
      <c r="AF68" s="5" t="s">
        <v>23</v>
      </c>
    </row>
    <row r="69" spans="1:32" ht="12.75" customHeight="1" x14ac:dyDescent="0.15">
      <c r="A69" s="5" t="s">
        <v>161</v>
      </c>
      <c r="B69" s="5">
        <v>224</v>
      </c>
      <c r="C69" s="5">
        <v>0</v>
      </c>
      <c r="D69" s="5">
        <v>0</v>
      </c>
      <c r="E69" s="5">
        <v>14.47</v>
      </c>
      <c r="F69" s="5">
        <v>1.18485332023521E-6</v>
      </c>
      <c r="G69" s="5">
        <v>1.7179576184115999E-5</v>
      </c>
      <c r="H69" s="5">
        <v>0</v>
      </c>
      <c r="I69" s="5">
        <v>10.57</v>
      </c>
      <c r="J69" s="6">
        <v>1.02860834782503E-4</v>
      </c>
      <c r="K69" s="5">
        <v>1.76784854400165E-3</v>
      </c>
      <c r="L69" s="5" t="s">
        <v>152</v>
      </c>
      <c r="M69" s="5" t="s">
        <v>154</v>
      </c>
      <c r="N69" s="5" t="s">
        <v>162</v>
      </c>
      <c r="O69" s="5">
        <v>60.5</v>
      </c>
      <c r="P69" s="5">
        <v>2.6400000000000001E-12</v>
      </c>
      <c r="Q69" s="5" t="s">
        <v>163</v>
      </c>
      <c r="R69" s="5" t="s">
        <v>164</v>
      </c>
      <c r="S69" s="5">
        <v>60.5</v>
      </c>
      <c r="T69" s="6">
        <v>1.0199999999999999E-11</v>
      </c>
      <c r="U69" s="5" t="s">
        <v>146</v>
      </c>
      <c r="V69" s="5" t="s">
        <v>165</v>
      </c>
      <c r="W69" s="5">
        <v>110</v>
      </c>
      <c r="X69" s="6">
        <v>9.7400000000000005E-30</v>
      </c>
      <c r="Y69" s="5" t="s">
        <v>166</v>
      </c>
      <c r="Z69" s="5">
        <v>82.8</v>
      </c>
      <c r="AA69" s="6">
        <v>9.21E-20</v>
      </c>
      <c r="AB69" s="5" t="s">
        <v>149</v>
      </c>
      <c r="AC69" s="5" t="s">
        <v>150</v>
      </c>
      <c r="AD69" s="5" t="s">
        <v>26</v>
      </c>
      <c r="AE69" s="5" t="s">
        <v>23</v>
      </c>
      <c r="AF69" s="5" t="s">
        <v>34</v>
      </c>
    </row>
    <row r="70" spans="1:32" ht="12.75" customHeight="1" x14ac:dyDescent="0.15">
      <c r="A70" s="5" t="s">
        <v>357</v>
      </c>
      <c r="B70" s="5">
        <v>224</v>
      </c>
      <c r="C70" s="5">
        <v>0</v>
      </c>
      <c r="D70" s="5">
        <v>0</v>
      </c>
      <c r="E70" s="5">
        <v>13</v>
      </c>
      <c r="F70" s="5">
        <v>6.10571633097301E-6</v>
      </c>
      <c r="G70" s="5">
        <v>7.3228935159039599E-5</v>
      </c>
      <c r="H70" s="5">
        <v>0</v>
      </c>
      <c r="I70" s="5">
        <v>0</v>
      </c>
      <c r="J70" s="5"/>
      <c r="K70" s="5"/>
      <c r="L70" s="5" t="s">
        <v>152</v>
      </c>
      <c r="M70" s="5" t="s">
        <v>154</v>
      </c>
      <c r="N70" s="5" t="s">
        <v>162</v>
      </c>
      <c r="O70" s="5">
        <v>57.4</v>
      </c>
      <c r="P70" s="5">
        <v>4.1599999999999997E-11</v>
      </c>
      <c r="Q70" s="5" t="s">
        <v>163</v>
      </c>
      <c r="R70" s="5" t="s">
        <v>164</v>
      </c>
      <c r="S70" s="5">
        <v>57.4</v>
      </c>
      <c r="T70" s="6">
        <v>1.4600000000000001E-10</v>
      </c>
      <c r="U70" s="5" t="s">
        <v>146</v>
      </c>
      <c r="V70" s="5" t="s">
        <v>165</v>
      </c>
      <c r="W70" s="5">
        <v>108</v>
      </c>
      <c r="X70" s="6">
        <v>9.3300000000000005E-29</v>
      </c>
      <c r="Y70" s="5" t="s">
        <v>166</v>
      </c>
      <c r="Z70" s="5">
        <v>80.099999999999994</v>
      </c>
      <c r="AA70" s="6">
        <v>8.8300000000000004E-19</v>
      </c>
      <c r="AB70" s="5" t="s">
        <v>149</v>
      </c>
      <c r="AC70" s="5" t="s">
        <v>150</v>
      </c>
      <c r="AD70" s="5" t="s">
        <v>26</v>
      </c>
      <c r="AE70" s="5" t="s">
        <v>23</v>
      </c>
      <c r="AF70" s="5" t="s">
        <v>34</v>
      </c>
    </row>
    <row r="71" spans="1:32" ht="12.75" customHeight="1" x14ac:dyDescent="0.15">
      <c r="A71" s="5" t="s">
        <v>167</v>
      </c>
      <c r="B71" s="5">
        <v>202</v>
      </c>
      <c r="C71" s="5">
        <v>0</v>
      </c>
      <c r="D71" s="5">
        <v>0</v>
      </c>
      <c r="E71" s="5">
        <v>11.62</v>
      </c>
      <c r="F71" s="5">
        <v>1.3910768963953901E-5</v>
      </c>
      <c r="G71" s="5">
        <v>1.4989653938283801E-4</v>
      </c>
      <c r="H71" s="5">
        <v>0</v>
      </c>
      <c r="I71" s="5">
        <v>14.18</v>
      </c>
      <c r="J71" s="5">
        <v>5.7539607483114699E-6</v>
      </c>
      <c r="K71" s="5">
        <v>1.4798503169831601E-4</v>
      </c>
      <c r="L71" s="5" t="s">
        <v>152</v>
      </c>
      <c r="M71" s="5" t="s">
        <v>154</v>
      </c>
      <c r="N71" s="5" t="s">
        <v>168</v>
      </c>
      <c r="O71" s="5">
        <v>110</v>
      </c>
      <c r="P71" s="6">
        <v>9.0099999999999999E-32</v>
      </c>
      <c r="Q71" s="5" t="s">
        <v>169</v>
      </c>
      <c r="R71" s="5" t="s">
        <v>170</v>
      </c>
      <c r="S71" s="5">
        <v>119</v>
      </c>
      <c r="T71" s="6">
        <v>1.5E-34</v>
      </c>
      <c r="U71" s="5" t="s">
        <v>171</v>
      </c>
      <c r="V71" s="5" t="s">
        <v>172</v>
      </c>
      <c r="W71" s="5">
        <v>140</v>
      </c>
      <c r="X71" s="6">
        <v>7.5999999999999994E-43</v>
      </c>
      <c r="Y71" s="5" t="s">
        <v>166</v>
      </c>
      <c r="Z71" s="5">
        <v>135</v>
      </c>
      <c r="AA71" s="6">
        <v>1.4299999999999999E-40</v>
      </c>
      <c r="AB71" s="5" t="s">
        <v>149</v>
      </c>
      <c r="AC71" s="5" t="s">
        <v>150</v>
      </c>
      <c r="AD71" s="5" t="s">
        <v>26</v>
      </c>
      <c r="AE71" s="5" t="s">
        <v>23</v>
      </c>
      <c r="AF71" s="5" t="s">
        <v>34</v>
      </c>
    </row>
    <row r="72" spans="1:32" ht="12.75" customHeight="1" x14ac:dyDescent="0.15">
      <c r="A72" s="5" t="s">
        <v>348</v>
      </c>
      <c r="B72" s="5">
        <v>237</v>
      </c>
      <c r="C72" s="5">
        <v>0</v>
      </c>
      <c r="D72" s="5">
        <v>0</v>
      </c>
      <c r="E72" s="5">
        <v>2.12</v>
      </c>
      <c r="F72" s="6"/>
      <c r="G72" s="6"/>
      <c r="H72" s="5">
        <v>0</v>
      </c>
      <c r="I72" s="5">
        <v>14.97</v>
      </c>
      <c r="J72" s="5">
        <v>5.7539607483114699E-6</v>
      </c>
      <c r="K72" s="5">
        <v>1.4798503169831601E-4</v>
      </c>
      <c r="L72" s="5" t="s">
        <v>152</v>
      </c>
      <c r="M72" s="5" t="s">
        <v>154</v>
      </c>
      <c r="N72" s="5" t="s">
        <v>162</v>
      </c>
      <c r="O72" s="5">
        <v>100</v>
      </c>
      <c r="P72" s="6">
        <v>1.09E-27</v>
      </c>
      <c r="Q72" s="5" t="s">
        <v>344</v>
      </c>
      <c r="R72" s="5" t="s">
        <v>345</v>
      </c>
      <c r="S72" s="5">
        <v>111</v>
      </c>
      <c r="T72" s="6">
        <v>2.46E-31</v>
      </c>
      <c r="U72" s="5" t="s">
        <v>349</v>
      </c>
      <c r="V72" s="5" t="s">
        <v>350</v>
      </c>
      <c r="W72" s="5">
        <v>146</v>
      </c>
      <c r="X72" s="6">
        <v>1.2700000000000001E-43</v>
      </c>
      <c r="Y72" s="5" t="s">
        <v>347</v>
      </c>
      <c r="Z72" s="5">
        <v>146</v>
      </c>
      <c r="AA72" s="6">
        <v>1.8700000000000001E-44</v>
      </c>
      <c r="AB72" s="5" t="s">
        <v>149</v>
      </c>
      <c r="AC72" s="5" t="s">
        <v>150</v>
      </c>
      <c r="AD72" s="5" t="s">
        <v>23</v>
      </c>
      <c r="AE72" s="5" t="s">
        <v>23</v>
      </c>
      <c r="AF72" s="5" t="s">
        <v>23</v>
      </c>
    </row>
    <row r="73" spans="1:32" ht="12.75" customHeight="1" x14ac:dyDescent="0.15">
      <c r="A73" s="5" t="s">
        <v>334</v>
      </c>
      <c r="B73" s="5">
        <v>247</v>
      </c>
      <c r="C73" s="5">
        <v>0</v>
      </c>
      <c r="D73" s="5">
        <v>0</v>
      </c>
      <c r="E73" s="5">
        <v>16.86</v>
      </c>
      <c r="F73" s="5">
        <v>2.31725950872175E-7</v>
      </c>
      <c r="G73" s="5">
        <v>3.9379761417038302E-6</v>
      </c>
      <c r="H73" s="5">
        <v>0</v>
      </c>
      <c r="I73" s="5">
        <v>0</v>
      </c>
      <c r="J73" s="6"/>
      <c r="K73" s="5"/>
      <c r="L73" s="5" t="s">
        <v>152</v>
      </c>
      <c r="M73" s="5" t="s">
        <v>154</v>
      </c>
      <c r="N73" s="5" t="s">
        <v>168</v>
      </c>
      <c r="O73" s="5">
        <v>99.8</v>
      </c>
      <c r="P73" s="5">
        <v>2.6800000000000001E-27</v>
      </c>
      <c r="Q73" s="5" t="s">
        <v>331</v>
      </c>
      <c r="R73" s="5" t="s">
        <v>332</v>
      </c>
      <c r="S73" s="5">
        <v>99.8</v>
      </c>
      <c r="T73" s="6">
        <v>1.11E-26</v>
      </c>
      <c r="U73" s="5" t="s">
        <v>335</v>
      </c>
      <c r="V73" s="5" t="s">
        <v>336</v>
      </c>
      <c r="W73" s="5">
        <v>129</v>
      </c>
      <c r="X73" s="6">
        <v>4.4699999999999998E-37</v>
      </c>
      <c r="Y73" s="5" t="s">
        <v>166</v>
      </c>
      <c r="Z73" s="5">
        <v>120</v>
      </c>
      <c r="AA73" s="6">
        <v>4.6500000000000001E-34</v>
      </c>
      <c r="AB73" s="5" t="s">
        <v>149</v>
      </c>
      <c r="AC73" s="5" t="s">
        <v>150</v>
      </c>
      <c r="AD73" s="5" t="s">
        <v>26</v>
      </c>
      <c r="AE73" s="5" t="s">
        <v>23</v>
      </c>
      <c r="AF73" s="5" t="s">
        <v>34</v>
      </c>
    </row>
    <row r="74" spans="1:32" ht="12.75" customHeight="1" x14ac:dyDescent="0.15">
      <c r="A74" s="5" t="s">
        <v>337</v>
      </c>
      <c r="B74" s="5">
        <v>366</v>
      </c>
      <c r="C74" s="5">
        <v>0</v>
      </c>
      <c r="D74" s="5">
        <v>0</v>
      </c>
      <c r="E74" s="5">
        <v>39.270000000000003</v>
      </c>
      <c r="F74" s="5">
        <v>2.1094237467878002E-15</v>
      </c>
      <c r="G74" s="5">
        <v>1.00536981418465E-13</v>
      </c>
      <c r="H74" s="5">
        <v>0</v>
      </c>
      <c r="I74" s="5">
        <v>1.03</v>
      </c>
      <c r="J74" s="5"/>
      <c r="K74" s="5"/>
      <c r="L74" s="5" t="s">
        <v>152</v>
      </c>
      <c r="M74" s="5" t="s">
        <v>154</v>
      </c>
      <c r="N74" s="5" t="s">
        <v>338</v>
      </c>
      <c r="O74" s="5">
        <v>159</v>
      </c>
      <c r="P74" s="5">
        <v>8.5999999999999999E-50</v>
      </c>
      <c r="Q74" s="5" t="s">
        <v>339</v>
      </c>
      <c r="R74" s="5" t="s">
        <v>340</v>
      </c>
      <c r="S74" s="5">
        <v>159</v>
      </c>
      <c r="T74" s="5">
        <v>3.5699999999999997E-49</v>
      </c>
      <c r="U74" s="5" t="s">
        <v>32</v>
      </c>
      <c r="V74" s="5" t="s">
        <v>341</v>
      </c>
      <c r="W74" s="5">
        <v>207</v>
      </c>
      <c r="X74" s="6">
        <v>6.3799999999999998E-67</v>
      </c>
      <c r="Y74" s="5" t="s">
        <v>342</v>
      </c>
      <c r="Z74" s="5">
        <v>198</v>
      </c>
      <c r="AA74" s="6">
        <v>3.91E-64</v>
      </c>
      <c r="AB74" s="5" t="s">
        <v>149</v>
      </c>
      <c r="AC74" s="5" t="s">
        <v>150</v>
      </c>
      <c r="AD74" s="5" t="s">
        <v>23</v>
      </c>
      <c r="AE74" s="5" t="s">
        <v>23</v>
      </c>
      <c r="AF74" s="5" t="s">
        <v>23</v>
      </c>
    </row>
    <row r="75" spans="1:32" x14ac:dyDescent="0.15">
      <c r="A75" s="4" t="s">
        <v>727</v>
      </c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6"/>
      <c r="Y75" s="5"/>
      <c r="Z75" s="5"/>
      <c r="AA75" s="6"/>
      <c r="AB75" s="5"/>
      <c r="AC75" s="5"/>
      <c r="AD75" s="5"/>
      <c r="AE75" s="5"/>
      <c r="AF75" s="5"/>
    </row>
    <row r="76" spans="1:32" x14ac:dyDescent="0.15">
      <c r="A76" s="5" t="s">
        <v>711</v>
      </c>
      <c r="B76" s="5">
        <v>206</v>
      </c>
      <c r="C76" s="5">
        <v>0</v>
      </c>
      <c r="D76" s="5">
        <v>0</v>
      </c>
      <c r="E76" s="5">
        <v>37.85</v>
      </c>
      <c r="F76" s="5">
        <v>1.0547118733939E-14</v>
      </c>
      <c r="G76" s="5">
        <v>4.73463341485047E-13</v>
      </c>
      <c r="H76" s="5">
        <v>0</v>
      </c>
      <c r="I76" s="5">
        <v>24.48</v>
      </c>
      <c r="J76" s="5">
        <v>4.77118677899568E-9</v>
      </c>
      <c r="K76" s="5">
        <v>2.3368467611682801E-7</v>
      </c>
      <c r="L76" s="5" t="s">
        <v>23</v>
      </c>
      <c r="M76" s="5" t="s">
        <v>23</v>
      </c>
      <c r="N76" s="5" t="s">
        <v>23</v>
      </c>
      <c r="O76" s="5" t="s">
        <v>23</v>
      </c>
      <c r="P76" s="6" t="s">
        <v>23</v>
      </c>
      <c r="Q76" s="5" t="s">
        <v>712</v>
      </c>
      <c r="R76" s="5" t="s">
        <v>713</v>
      </c>
      <c r="S76" s="5">
        <v>137</v>
      </c>
      <c r="T76" s="6">
        <v>4.4899999999999998E-41</v>
      </c>
      <c r="U76" s="5" t="s">
        <v>714</v>
      </c>
      <c r="V76" s="5" t="s">
        <v>715</v>
      </c>
      <c r="W76" s="5">
        <v>134</v>
      </c>
      <c r="X76" s="6">
        <v>1.5199999999999999E-40</v>
      </c>
      <c r="Y76" s="5" t="s">
        <v>421</v>
      </c>
      <c r="Z76" s="5">
        <v>137</v>
      </c>
      <c r="AA76" s="6">
        <v>1.2699999999999999E-40</v>
      </c>
      <c r="AB76" s="5" t="s">
        <v>411</v>
      </c>
      <c r="AC76" s="5" t="s">
        <v>412</v>
      </c>
      <c r="AD76" s="5" t="s">
        <v>413</v>
      </c>
      <c r="AE76" s="5" t="s">
        <v>414</v>
      </c>
      <c r="AF76" s="5" t="s">
        <v>415</v>
      </c>
    </row>
    <row r="77" spans="1:32" ht="12.75" customHeight="1" x14ac:dyDescent="0.15">
      <c r="A77" s="5" t="s">
        <v>416</v>
      </c>
      <c r="B77" s="5">
        <v>222</v>
      </c>
      <c r="C77" s="5">
        <v>0</v>
      </c>
      <c r="D77" s="5">
        <v>0</v>
      </c>
      <c r="E77" s="5">
        <v>6.88</v>
      </c>
      <c r="F77" s="5">
        <v>9.0421055821010598E-4</v>
      </c>
      <c r="G77" s="5">
        <v>4.93687715781821E-3</v>
      </c>
      <c r="H77" s="5">
        <v>0</v>
      </c>
      <c r="I77" s="5">
        <v>0</v>
      </c>
      <c r="J77" s="5"/>
      <c r="K77" s="5"/>
      <c r="L77" s="5" t="s">
        <v>23</v>
      </c>
      <c r="M77" s="5" t="s">
        <v>23</v>
      </c>
      <c r="N77" s="5" t="s">
        <v>23</v>
      </c>
      <c r="O77" s="5" t="s">
        <v>23</v>
      </c>
      <c r="P77" s="6" t="s">
        <v>23</v>
      </c>
      <c r="Q77" s="5" t="s">
        <v>417</v>
      </c>
      <c r="R77" s="5" t="s">
        <v>418</v>
      </c>
      <c r="S77" s="5">
        <v>116</v>
      </c>
      <c r="T77" s="6">
        <v>9.4699999999999996E-33</v>
      </c>
      <c r="U77" s="5" t="s">
        <v>419</v>
      </c>
      <c r="V77" s="5" t="s">
        <v>420</v>
      </c>
      <c r="W77" s="5">
        <v>146</v>
      </c>
      <c r="X77" s="6">
        <v>3.2200000000000001E-43</v>
      </c>
      <c r="Y77" s="5" t="s">
        <v>421</v>
      </c>
      <c r="Z77" s="5">
        <v>128</v>
      </c>
      <c r="AA77" s="6">
        <v>6.8700000000000001E-37</v>
      </c>
      <c r="AB77" s="5" t="s">
        <v>411</v>
      </c>
      <c r="AC77" s="5" t="s">
        <v>412</v>
      </c>
      <c r="AD77" s="5" t="s">
        <v>23</v>
      </c>
      <c r="AE77" s="5" t="s">
        <v>23</v>
      </c>
      <c r="AF77" s="5" t="s">
        <v>23</v>
      </c>
    </row>
    <row r="78" spans="1:32" ht="12.75" customHeight="1" x14ac:dyDescent="0.15">
      <c r="A78" s="5" t="s">
        <v>422</v>
      </c>
      <c r="B78" s="5">
        <v>250</v>
      </c>
      <c r="C78" s="5">
        <v>0</v>
      </c>
      <c r="D78" s="5">
        <v>0</v>
      </c>
      <c r="E78" s="5">
        <v>16.34</v>
      </c>
      <c r="F78" s="5">
        <v>2.31725950872175E-7</v>
      </c>
      <c r="G78" s="5">
        <v>3.9379761417038302E-6</v>
      </c>
      <c r="H78" s="5">
        <v>0</v>
      </c>
      <c r="I78" s="5">
        <v>0</v>
      </c>
      <c r="J78" s="5"/>
      <c r="K78" s="5"/>
      <c r="L78" s="5" t="s">
        <v>23</v>
      </c>
      <c r="M78" s="5" t="s">
        <v>23</v>
      </c>
      <c r="N78" s="5" t="s">
        <v>23</v>
      </c>
      <c r="O78" s="5" t="s">
        <v>23</v>
      </c>
      <c r="P78" s="6" t="s">
        <v>23</v>
      </c>
      <c r="Q78" s="5" t="s">
        <v>423</v>
      </c>
      <c r="R78" s="5" t="s">
        <v>424</v>
      </c>
      <c r="S78" s="5">
        <v>164</v>
      </c>
      <c r="T78" s="6">
        <v>1.9900000000000001E-51</v>
      </c>
      <c r="U78" s="5" t="s">
        <v>419</v>
      </c>
      <c r="V78" s="5" t="s">
        <v>420</v>
      </c>
      <c r="W78" s="5">
        <v>165</v>
      </c>
      <c r="X78" s="6">
        <v>1.28E-50</v>
      </c>
      <c r="Y78" s="5" t="s">
        <v>425</v>
      </c>
      <c r="Z78" s="5">
        <v>162</v>
      </c>
      <c r="AA78" s="6">
        <v>3.8899999999999998E-51</v>
      </c>
      <c r="AB78" s="5" t="s">
        <v>411</v>
      </c>
      <c r="AC78" s="5" t="s">
        <v>412</v>
      </c>
      <c r="AD78" s="5" t="s">
        <v>413</v>
      </c>
      <c r="AE78" s="5" t="s">
        <v>414</v>
      </c>
      <c r="AF78" s="5" t="s">
        <v>415</v>
      </c>
    </row>
    <row r="79" spans="1:32" ht="12.75" customHeight="1" x14ac:dyDescent="0.15">
      <c r="A79" s="5" t="s">
        <v>426</v>
      </c>
      <c r="B79" s="5">
        <v>206</v>
      </c>
      <c r="C79" s="5">
        <v>0</v>
      </c>
      <c r="D79" s="5">
        <v>0</v>
      </c>
      <c r="E79" s="5">
        <v>30.05</v>
      </c>
      <c r="F79" s="5">
        <v>2.8681501618166298E-12</v>
      </c>
      <c r="G79" s="5">
        <v>1.01111897802422E-10</v>
      </c>
      <c r="H79" s="5">
        <v>0</v>
      </c>
      <c r="I79" s="5">
        <v>0</v>
      </c>
      <c r="J79" s="6"/>
      <c r="K79" s="5"/>
      <c r="L79" s="5" t="s">
        <v>23</v>
      </c>
      <c r="M79" s="5" t="s">
        <v>23</v>
      </c>
      <c r="N79" s="5" t="s">
        <v>23</v>
      </c>
      <c r="O79" s="5" t="s">
        <v>23</v>
      </c>
      <c r="P79" s="6" t="s">
        <v>23</v>
      </c>
      <c r="Q79" s="5" t="s">
        <v>427</v>
      </c>
      <c r="R79" s="5" t="s">
        <v>428</v>
      </c>
      <c r="S79" s="5">
        <v>60.5</v>
      </c>
      <c r="T79" s="6">
        <v>1.33E-11</v>
      </c>
      <c r="U79" s="5" t="s">
        <v>419</v>
      </c>
      <c r="V79" s="5" t="s">
        <v>429</v>
      </c>
      <c r="W79" s="5">
        <v>77</v>
      </c>
      <c r="X79" s="6">
        <v>2.3100000000000001E-16</v>
      </c>
      <c r="Y79" s="5" t="s">
        <v>430</v>
      </c>
      <c r="Z79" s="5">
        <v>73.900000000000006</v>
      </c>
      <c r="AA79" s="6">
        <v>4.5299999999999997E-16</v>
      </c>
      <c r="AB79" s="5" t="s">
        <v>431</v>
      </c>
      <c r="AC79" s="5" t="s">
        <v>412</v>
      </c>
      <c r="AD79" s="5" t="s">
        <v>23</v>
      </c>
      <c r="AE79" s="5" t="s">
        <v>23</v>
      </c>
      <c r="AF79" s="5" t="s">
        <v>23</v>
      </c>
    </row>
    <row r="80" spans="1:32" ht="12.75" customHeight="1" x14ac:dyDescent="0.15">
      <c r="A80" s="5" t="s">
        <v>432</v>
      </c>
      <c r="B80" s="5">
        <v>203</v>
      </c>
      <c r="C80" s="5">
        <v>0</v>
      </c>
      <c r="D80" s="5">
        <v>0</v>
      </c>
      <c r="E80" s="5">
        <v>22.36</v>
      </c>
      <c r="F80" s="5">
        <v>1.7905921190219901E-9</v>
      </c>
      <c r="G80" s="5">
        <v>4.4064832375103297E-8</v>
      </c>
      <c r="H80" s="5">
        <v>0</v>
      </c>
      <c r="I80" s="5">
        <v>0</v>
      </c>
      <c r="J80" s="5"/>
      <c r="K80" s="5"/>
      <c r="L80" s="5" t="s">
        <v>23</v>
      </c>
      <c r="M80" s="5" t="s">
        <v>23</v>
      </c>
      <c r="N80" s="5" t="s">
        <v>23</v>
      </c>
      <c r="O80" s="5" t="s">
        <v>23</v>
      </c>
      <c r="P80" s="5" t="s">
        <v>23</v>
      </c>
      <c r="Q80" s="5" t="s">
        <v>427</v>
      </c>
      <c r="R80" s="5" t="s">
        <v>428</v>
      </c>
      <c r="S80" s="5">
        <v>131</v>
      </c>
      <c r="T80" s="6">
        <v>1.26E-38</v>
      </c>
      <c r="U80" s="5" t="s">
        <v>419</v>
      </c>
      <c r="V80" s="5" t="s">
        <v>433</v>
      </c>
      <c r="W80" s="5">
        <v>143</v>
      </c>
      <c r="X80" s="6">
        <v>7.8099999999999999E-42</v>
      </c>
      <c r="Y80" s="5" t="s">
        <v>430</v>
      </c>
      <c r="Z80" s="5">
        <v>140</v>
      </c>
      <c r="AA80" s="6">
        <v>1.6900000000000001E-41</v>
      </c>
      <c r="AB80" s="5" t="s">
        <v>431</v>
      </c>
      <c r="AC80" s="5" t="s">
        <v>412</v>
      </c>
      <c r="AD80" s="5" t="s">
        <v>413</v>
      </c>
      <c r="AE80" s="5" t="s">
        <v>414</v>
      </c>
      <c r="AF80" s="5" t="s">
        <v>415</v>
      </c>
    </row>
    <row r="81" spans="1:33" ht="12.75" customHeight="1" x14ac:dyDescent="0.15">
      <c r="A81" s="5" t="s">
        <v>434</v>
      </c>
      <c r="B81" s="5">
        <v>215</v>
      </c>
      <c r="C81" s="5">
        <v>0</v>
      </c>
      <c r="D81" s="5">
        <v>0</v>
      </c>
      <c r="E81" s="5">
        <v>44.72</v>
      </c>
      <c r="F81" s="5">
        <v>0</v>
      </c>
      <c r="G81" s="5">
        <v>0</v>
      </c>
      <c r="H81" s="5">
        <v>0</v>
      </c>
      <c r="I81" s="5">
        <v>0</v>
      </c>
      <c r="J81" s="6"/>
      <c r="K81" s="5"/>
      <c r="L81" s="5" t="s">
        <v>23</v>
      </c>
      <c r="M81" s="5" t="s">
        <v>23</v>
      </c>
      <c r="N81" s="5" t="s">
        <v>23</v>
      </c>
      <c r="O81" s="5" t="s">
        <v>23</v>
      </c>
      <c r="P81" s="6" t="s">
        <v>23</v>
      </c>
      <c r="Q81" s="5" t="s">
        <v>427</v>
      </c>
      <c r="R81" s="5" t="s">
        <v>428</v>
      </c>
      <c r="S81" s="5">
        <v>96.7</v>
      </c>
      <c r="T81" s="6">
        <v>4.2E-25</v>
      </c>
      <c r="U81" s="5" t="s">
        <v>419</v>
      </c>
      <c r="V81" s="5" t="s">
        <v>429</v>
      </c>
      <c r="W81" s="5">
        <v>112</v>
      </c>
      <c r="X81" s="6">
        <v>5.7100000000000001E-30</v>
      </c>
      <c r="Y81" s="5" t="s">
        <v>430</v>
      </c>
      <c r="Z81" s="5">
        <v>108</v>
      </c>
      <c r="AA81" s="6">
        <v>3.59E-29</v>
      </c>
      <c r="AB81" s="5" t="s">
        <v>431</v>
      </c>
      <c r="AC81" s="5" t="s">
        <v>412</v>
      </c>
      <c r="AD81" s="5" t="s">
        <v>413</v>
      </c>
      <c r="AE81" s="5" t="s">
        <v>414</v>
      </c>
      <c r="AF81" s="5" t="s">
        <v>415</v>
      </c>
    </row>
    <row r="82" spans="1:33" ht="12.75" customHeight="1" x14ac:dyDescent="0.15">
      <c r="A82" s="5" t="s">
        <v>435</v>
      </c>
      <c r="B82" s="5">
        <v>209</v>
      </c>
      <c r="C82" s="5">
        <v>0</v>
      </c>
      <c r="D82" s="5">
        <v>0</v>
      </c>
      <c r="E82" s="5">
        <v>49.67</v>
      </c>
      <c r="F82" s="5">
        <v>0</v>
      </c>
      <c r="G82" s="5">
        <v>0</v>
      </c>
      <c r="H82" s="5">
        <v>0</v>
      </c>
      <c r="I82" s="5">
        <v>0</v>
      </c>
      <c r="J82" s="6"/>
      <c r="K82" s="6"/>
      <c r="L82" s="5" t="s">
        <v>23</v>
      </c>
      <c r="M82" s="5" t="s">
        <v>23</v>
      </c>
      <c r="N82" s="5" t="s">
        <v>23</v>
      </c>
      <c r="O82" s="5" t="s">
        <v>23</v>
      </c>
      <c r="P82" s="6" t="s">
        <v>23</v>
      </c>
      <c r="Q82" s="5" t="s">
        <v>427</v>
      </c>
      <c r="R82" s="5" t="s">
        <v>428</v>
      </c>
      <c r="S82" s="5">
        <v>129</v>
      </c>
      <c r="T82" s="6">
        <v>1.04E-37</v>
      </c>
      <c r="U82" s="5" t="s">
        <v>419</v>
      </c>
      <c r="V82" s="5" t="s">
        <v>429</v>
      </c>
      <c r="W82" s="5">
        <v>141</v>
      </c>
      <c r="X82" s="6">
        <v>2.7700000000000002E-41</v>
      </c>
      <c r="Y82" s="5" t="s">
        <v>430</v>
      </c>
      <c r="Z82" s="5">
        <v>139</v>
      </c>
      <c r="AA82" s="6">
        <v>4.3100000000000002E-41</v>
      </c>
      <c r="AB82" s="5" t="s">
        <v>431</v>
      </c>
      <c r="AC82" s="5" t="s">
        <v>412</v>
      </c>
      <c r="AD82" s="5" t="s">
        <v>23</v>
      </c>
      <c r="AE82" s="5" t="s">
        <v>23</v>
      </c>
      <c r="AF82" s="5" t="s">
        <v>23</v>
      </c>
    </row>
    <row r="83" spans="1:33" s="11" customFormat="1" ht="13.5" x14ac:dyDescent="0.15">
      <c r="A83" s="5" t="s">
        <v>754</v>
      </c>
      <c r="B83" s="5">
        <v>215</v>
      </c>
      <c r="C83" s="5">
        <v>0</v>
      </c>
      <c r="D83" s="5">
        <v>0</v>
      </c>
      <c r="E83" s="5">
        <v>7.37</v>
      </c>
      <c r="F83" s="5">
        <v>0</v>
      </c>
      <c r="G83" s="5">
        <v>0</v>
      </c>
      <c r="H83" s="5">
        <v>0</v>
      </c>
      <c r="I83" s="5">
        <v>9.31</v>
      </c>
      <c r="J83" s="5">
        <v>5.7539607483114699E-6</v>
      </c>
      <c r="K83" s="5">
        <v>1.4798503169831601E-4</v>
      </c>
      <c r="L83" s="5" t="s">
        <v>23</v>
      </c>
      <c r="M83" s="5" t="s">
        <v>23</v>
      </c>
      <c r="N83" s="5" t="s">
        <v>23</v>
      </c>
      <c r="O83" s="5" t="s">
        <v>23</v>
      </c>
      <c r="P83" s="5" t="s">
        <v>23</v>
      </c>
      <c r="Q83" s="5" t="s">
        <v>755</v>
      </c>
      <c r="R83" s="5" t="s">
        <v>756</v>
      </c>
      <c r="S83" s="5">
        <v>145</v>
      </c>
      <c r="T83" s="5">
        <v>3.1799999999999998E-44</v>
      </c>
      <c r="U83" s="5" t="s">
        <v>757</v>
      </c>
      <c r="V83" s="5" t="s">
        <v>758</v>
      </c>
      <c r="W83" s="5">
        <v>142</v>
      </c>
      <c r="X83" s="5">
        <v>5.6599999999999999E-44</v>
      </c>
      <c r="Y83" s="5" t="s">
        <v>759</v>
      </c>
      <c r="Z83" s="5">
        <v>145</v>
      </c>
      <c r="AA83" s="5">
        <v>8.6000000000000003E-44</v>
      </c>
      <c r="AB83" s="5" t="s">
        <v>411</v>
      </c>
      <c r="AC83" s="5" t="s">
        <v>412</v>
      </c>
      <c r="AD83" s="5" t="s">
        <v>413</v>
      </c>
      <c r="AE83" s="5" t="s">
        <v>414</v>
      </c>
      <c r="AF83" s="5" t="s">
        <v>415</v>
      </c>
      <c r="AG83" s="5"/>
    </row>
    <row r="84" spans="1:33" s="11" customFormat="1" ht="13.5" x14ac:dyDescent="0.15">
      <c r="A84" s="5" t="s">
        <v>760</v>
      </c>
      <c r="B84" s="5">
        <v>467</v>
      </c>
      <c r="C84" s="5">
        <v>0</v>
      </c>
      <c r="D84" s="5">
        <v>0</v>
      </c>
      <c r="E84" s="5">
        <v>6.46</v>
      </c>
      <c r="F84" s="5">
        <v>0</v>
      </c>
      <c r="G84" s="5">
        <v>0</v>
      </c>
      <c r="H84" s="5">
        <v>0</v>
      </c>
      <c r="I84" s="5">
        <v>0</v>
      </c>
      <c r="J84" s="5"/>
      <c r="K84" s="5"/>
      <c r="L84" s="5" t="s">
        <v>23</v>
      </c>
      <c r="M84" s="5" t="s">
        <v>23</v>
      </c>
      <c r="N84" s="5" t="s">
        <v>23</v>
      </c>
      <c r="O84" s="5" t="s">
        <v>23</v>
      </c>
      <c r="P84" s="5" t="s">
        <v>23</v>
      </c>
      <c r="Q84" s="5" t="s">
        <v>761</v>
      </c>
      <c r="R84" s="5" t="s">
        <v>762</v>
      </c>
      <c r="S84" s="5">
        <v>100</v>
      </c>
      <c r="T84" s="5">
        <v>6.99E-27</v>
      </c>
      <c r="U84" s="5" t="s">
        <v>763</v>
      </c>
      <c r="V84" s="5" t="s">
        <v>764</v>
      </c>
      <c r="W84" s="5">
        <v>103</v>
      </c>
      <c r="X84" s="5">
        <v>8.93E-27</v>
      </c>
      <c r="Y84" s="5" t="s">
        <v>765</v>
      </c>
      <c r="Z84" s="5">
        <v>100</v>
      </c>
      <c r="AA84" s="5">
        <v>8.3699999999999998E-27</v>
      </c>
      <c r="AB84" s="5" t="s">
        <v>411</v>
      </c>
      <c r="AC84" s="5" t="s">
        <v>412</v>
      </c>
      <c r="AD84" s="5" t="s">
        <v>413</v>
      </c>
      <c r="AE84" s="5" t="s">
        <v>414</v>
      </c>
      <c r="AF84" s="5" t="s">
        <v>415</v>
      </c>
      <c r="AG84" s="5"/>
    </row>
    <row r="85" spans="1:33" s="11" customFormat="1" ht="13.5" x14ac:dyDescent="0.15">
      <c r="A85" s="5" t="s">
        <v>766</v>
      </c>
      <c r="B85" s="5">
        <v>375</v>
      </c>
      <c r="C85" s="5">
        <v>0</v>
      </c>
      <c r="D85" s="5">
        <v>0</v>
      </c>
      <c r="E85" s="5">
        <v>20.36</v>
      </c>
      <c r="F85" s="5">
        <v>0</v>
      </c>
      <c r="G85" s="5">
        <v>0</v>
      </c>
      <c r="H85" s="5">
        <v>0</v>
      </c>
      <c r="I85" s="5">
        <v>0</v>
      </c>
      <c r="J85" s="5"/>
      <c r="K85" s="5"/>
      <c r="L85" s="5" t="s">
        <v>23</v>
      </c>
      <c r="M85" s="5" t="s">
        <v>23</v>
      </c>
      <c r="N85" s="5" t="s">
        <v>23</v>
      </c>
      <c r="O85" s="5" t="s">
        <v>23</v>
      </c>
      <c r="P85" s="5" t="s">
        <v>23</v>
      </c>
      <c r="Q85" s="5" t="s">
        <v>767</v>
      </c>
      <c r="R85" s="5" t="s">
        <v>768</v>
      </c>
      <c r="S85" s="5">
        <v>61.6</v>
      </c>
      <c r="T85" s="5">
        <v>3.51E-11</v>
      </c>
      <c r="U85" s="5" t="s">
        <v>769</v>
      </c>
      <c r="V85" s="5" t="s">
        <v>770</v>
      </c>
      <c r="W85" s="5">
        <v>82</v>
      </c>
      <c r="X85" s="5">
        <v>1.9499999999999999E-17</v>
      </c>
      <c r="Y85" s="5" t="s">
        <v>771</v>
      </c>
      <c r="Z85" s="5">
        <v>82</v>
      </c>
      <c r="AA85" s="5">
        <v>2.8800000000000001E-18</v>
      </c>
      <c r="AB85" s="5" t="s">
        <v>772</v>
      </c>
      <c r="AC85" s="5" t="s">
        <v>412</v>
      </c>
      <c r="AD85" s="5" t="s">
        <v>413</v>
      </c>
      <c r="AE85" s="5" t="s">
        <v>773</v>
      </c>
      <c r="AF85" s="5" t="s">
        <v>774</v>
      </c>
      <c r="AG85" s="5"/>
    </row>
    <row r="86" spans="1:33" x14ac:dyDescent="0.15">
      <c r="A86" s="4" t="s">
        <v>733</v>
      </c>
      <c r="B86" s="5"/>
      <c r="C86" s="5"/>
      <c r="D86" s="5"/>
      <c r="E86" s="5"/>
      <c r="F86" s="5"/>
      <c r="G86" s="5"/>
      <c r="H86" s="5"/>
      <c r="I86" s="5"/>
      <c r="J86" s="6"/>
      <c r="K86" s="6"/>
      <c r="L86" s="5"/>
      <c r="M86" s="5"/>
      <c r="N86" s="5"/>
      <c r="O86" s="5"/>
      <c r="P86" s="6"/>
      <c r="Q86" s="5"/>
      <c r="R86" s="5"/>
      <c r="S86" s="5"/>
      <c r="T86" s="6"/>
      <c r="U86" s="5"/>
      <c r="V86" s="5"/>
      <c r="W86" s="5"/>
      <c r="X86" s="6"/>
      <c r="Y86" s="5"/>
      <c r="Z86" s="5"/>
      <c r="AA86" s="6"/>
      <c r="AB86" s="5"/>
      <c r="AC86" s="5"/>
      <c r="AD86" s="5"/>
      <c r="AE86" s="5"/>
      <c r="AF86" s="5"/>
    </row>
    <row r="87" spans="1:33" x14ac:dyDescent="0.15">
      <c r="A87" s="5" t="s">
        <v>128</v>
      </c>
      <c r="B87" s="5">
        <v>204</v>
      </c>
      <c r="C87" s="5">
        <v>0</v>
      </c>
      <c r="D87" s="5">
        <v>0</v>
      </c>
      <c r="E87" s="5">
        <v>0</v>
      </c>
      <c r="F87" s="5"/>
      <c r="G87" s="5"/>
      <c r="H87" s="5">
        <v>0</v>
      </c>
      <c r="I87" s="5">
        <v>13.16</v>
      </c>
      <c r="J87" s="6">
        <v>1.1789076286072799E-5</v>
      </c>
      <c r="K87" s="5">
        <v>2.7769948348507902E-4</v>
      </c>
      <c r="L87" s="5" t="s">
        <v>23</v>
      </c>
      <c r="M87" s="5" t="s">
        <v>23</v>
      </c>
      <c r="N87" s="5" t="s">
        <v>23</v>
      </c>
      <c r="O87" s="5" t="s">
        <v>23</v>
      </c>
      <c r="P87" s="6" t="s">
        <v>23</v>
      </c>
      <c r="Q87" s="5" t="s">
        <v>129</v>
      </c>
      <c r="R87" s="5" t="s">
        <v>130</v>
      </c>
      <c r="S87" s="5">
        <v>49.3</v>
      </c>
      <c r="T87" s="6">
        <v>1.97E-7</v>
      </c>
      <c r="U87" s="5" t="s">
        <v>73</v>
      </c>
      <c r="V87" s="5" t="s">
        <v>131</v>
      </c>
      <c r="W87" s="5">
        <v>128</v>
      </c>
      <c r="X87" s="6">
        <v>6.2200000000000001E-34</v>
      </c>
      <c r="Y87" s="5" t="s">
        <v>132</v>
      </c>
      <c r="Z87" s="5">
        <v>127</v>
      </c>
      <c r="AA87" s="5">
        <v>9.9800000000000009E-35</v>
      </c>
      <c r="AB87" s="5" t="s">
        <v>74</v>
      </c>
      <c r="AC87" s="5" t="s">
        <v>75</v>
      </c>
      <c r="AD87" s="5" t="s">
        <v>23</v>
      </c>
      <c r="AE87" s="5" t="s">
        <v>23</v>
      </c>
      <c r="AF87" s="5" t="s">
        <v>23</v>
      </c>
    </row>
    <row r="88" spans="1:33" ht="12.75" customHeight="1" x14ac:dyDescent="0.15">
      <c r="A88" s="5" t="s">
        <v>137</v>
      </c>
      <c r="B88" s="5">
        <v>206</v>
      </c>
      <c r="C88" s="5">
        <v>0</v>
      </c>
      <c r="D88" s="5">
        <v>0</v>
      </c>
      <c r="E88" s="5">
        <v>7.24</v>
      </c>
      <c r="F88" s="5">
        <v>3.8832456805615301E-4</v>
      </c>
      <c r="G88" s="5">
        <v>2.48754108358152E-3</v>
      </c>
      <c r="H88" s="5">
        <v>0</v>
      </c>
      <c r="I88" s="5">
        <v>0</v>
      </c>
      <c r="J88" s="6"/>
      <c r="K88" s="6"/>
      <c r="L88" s="5" t="s">
        <v>23</v>
      </c>
      <c r="M88" s="5" t="s">
        <v>23</v>
      </c>
      <c r="N88" s="5" t="s">
        <v>23</v>
      </c>
      <c r="O88" s="5" t="s">
        <v>23</v>
      </c>
      <c r="P88" s="5" t="s">
        <v>23</v>
      </c>
      <c r="Q88" s="5" t="s">
        <v>138</v>
      </c>
      <c r="R88" s="5" t="s">
        <v>139</v>
      </c>
      <c r="S88" s="5">
        <v>55.1</v>
      </c>
      <c r="T88" s="6">
        <v>1.6999999999999999E-9</v>
      </c>
      <c r="U88" s="5" t="s">
        <v>140</v>
      </c>
      <c r="V88" s="5" t="s">
        <v>141</v>
      </c>
      <c r="W88" s="5">
        <v>137</v>
      </c>
      <c r="X88" s="6">
        <v>5.0600000000000005E-38</v>
      </c>
      <c r="Y88" s="5" t="s">
        <v>142</v>
      </c>
      <c r="Z88" s="5">
        <v>137</v>
      </c>
      <c r="AA88" s="6">
        <v>3.3200000000000001E-38</v>
      </c>
      <c r="AB88" s="5" t="s">
        <v>23</v>
      </c>
      <c r="AC88" s="5" t="s">
        <v>23</v>
      </c>
      <c r="AD88" s="5" t="s">
        <v>76</v>
      </c>
      <c r="AE88" s="5" t="s">
        <v>23</v>
      </c>
      <c r="AF88" s="5" t="s">
        <v>127</v>
      </c>
    </row>
    <row r="89" spans="1:33" ht="12.75" customHeight="1" x14ac:dyDescent="0.15">
      <c r="A89" s="5" t="s">
        <v>121</v>
      </c>
      <c r="B89" s="5">
        <v>218</v>
      </c>
      <c r="C89" s="5">
        <v>0</v>
      </c>
      <c r="D89" s="5">
        <v>0</v>
      </c>
      <c r="E89" s="5">
        <v>6.82</v>
      </c>
      <c r="F89" s="6">
        <v>9.0421055821010598E-4</v>
      </c>
      <c r="G89" s="6">
        <v>4.93687715781821E-3</v>
      </c>
      <c r="H89" s="5">
        <v>0</v>
      </c>
      <c r="I89" s="5">
        <v>0</v>
      </c>
      <c r="J89" s="6"/>
      <c r="K89" s="6"/>
      <c r="L89" s="5" t="s">
        <v>23</v>
      </c>
      <c r="M89" s="5" t="s">
        <v>23</v>
      </c>
      <c r="N89" s="5" t="s">
        <v>23</v>
      </c>
      <c r="O89" s="5" t="s">
        <v>23</v>
      </c>
      <c r="P89" s="5" t="s">
        <v>23</v>
      </c>
      <c r="Q89" s="5" t="s">
        <v>122</v>
      </c>
      <c r="R89" s="5" t="s">
        <v>123</v>
      </c>
      <c r="S89" s="5">
        <v>48.9</v>
      </c>
      <c r="T89" s="5">
        <v>2.3900000000000001E-7</v>
      </c>
      <c r="U89" s="5" t="s">
        <v>124</v>
      </c>
      <c r="V89" s="5" t="s">
        <v>125</v>
      </c>
      <c r="W89" s="5">
        <v>53.9</v>
      </c>
      <c r="X89" s="6">
        <v>7.0200000000000007E-8</v>
      </c>
      <c r="Y89" s="5" t="s">
        <v>126</v>
      </c>
      <c r="Z89" s="5">
        <v>53.9</v>
      </c>
      <c r="AA89" s="6">
        <v>1.03E-8</v>
      </c>
      <c r="AB89" s="5" t="s">
        <v>23</v>
      </c>
      <c r="AC89" s="5" t="s">
        <v>23</v>
      </c>
      <c r="AD89" s="5" t="s">
        <v>76</v>
      </c>
      <c r="AE89" s="5" t="s">
        <v>23</v>
      </c>
      <c r="AF89" s="5" t="s">
        <v>127</v>
      </c>
    </row>
    <row r="90" spans="1:33" ht="12.75" customHeight="1" x14ac:dyDescent="0.15">
      <c r="A90" s="5" t="s">
        <v>133</v>
      </c>
      <c r="B90" s="5">
        <v>206</v>
      </c>
      <c r="C90" s="5">
        <v>0</v>
      </c>
      <c r="D90" s="5">
        <v>0</v>
      </c>
      <c r="E90" s="5">
        <v>0</v>
      </c>
      <c r="F90" s="5"/>
      <c r="G90" s="5"/>
      <c r="H90" s="5">
        <v>0</v>
      </c>
      <c r="I90" s="5">
        <v>12.24</v>
      </c>
      <c r="J90" s="5">
        <v>2.42065416392601E-5</v>
      </c>
      <c r="K90" s="5">
        <v>5.1665440853524401E-4</v>
      </c>
      <c r="L90" s="5" t="s">
        <v>23</v>
      </c>
      <c r="M90" s="5" t="s">
        <v>23</v>
      </c>
      <c r="N90" s="5" t="s">
        <v>23</v>
      </c>
      <c r="O90" s="5" t="s">
        <v>23</v>
      </c>
      <c r="P90" s="5" t="s">
        <v>23</v>
      </c>
      <c r="Q90" s="5" t="s">
        <v>129</v>
      </c>
      <c r="R90" s="5" t="s">
        <v>130</v>
      </c>
      <c r="S90" s="5">
        <v>58.2</v>
      </c>
      <c r="T90" s="6">
        <v>1.4600000000000001E-10</v>
      </c>
      <c r="U90" s="5" t="s">
        <v>134</v>
      </c>
      <c r="V90" s="5" t="s">
        <v>135</v>
      </c>
      <c r="W90" s="5">
        <v>142</v>
      </c>
      <c r="X90" s="6">
        <v>7.4299999999999999E-39</v>
      </c>
      <c r="Y90" s="5" t="s">
        <v>136</v>
      </c>
      <c r="Z90" s="5">
        <v>142</v>
      </c>
      <c r="AA90" s="6">
        <v>9.7700000000000006E-40</v>
      </c>
      <c r="AB90" s="5" t="s">
        <v>23</v>
      </c>
      <c r="AC90" s="5" t="s">
        <v>23</v>
      </c>
      <c r="AD90" s="5" t="s">
        <v>23</v>
      </c>
      <c r="AE90" s="5" t="s">
        <v>23</v>
      </c>
      <c r="AF90" s="5" t="s">
        <v>23</v>
      </c>
    </row>
    <row r="91" spans="1:33" ht="12.75" customHeight="1" x14ac:dyDescent="0.15">
      <c r="A91" s="5" t="s">
        <v>372</v>
      </c>
      <c r="B91" s="5">
        <v>220</v>
      </c>
      <c r="C91" s="5">
        <v>0</v>
      </c>
      <c r="D91" s="5">
        <v>0</v>
      </c>
      <c r="E91" s="5">
        <v>3.22</v>
      </c>
      <c r="F91" s="6"/>
      <c r="G91" s="6"/>
      <c r="H91" s="5">
        <v>0</v>
      </c>
      <c r="I91" s="5">
        <v>602.29999999999995</v>
      </c>
      <c r="J91" s="5">
        <v>0</v>
      </c>
      <c r="K91" s="5">
        <v>0</v>
      </c>
      <c r="L91" s="5" t="s">
        <v>23</v>
      </c>
      <c r="M91" s="5" t="s">
        <v>23</v>
      </c>
      <c r="N91" s="5" t="s">
        <v>23</v>
      </c>
      <c r="O91" s="5" t="s">
        <v>23</v>
      </c>
      <c r="P91" s="5" t="s">
        <v>23</v>
      </c>
      <c r="Q91" s="5" t="s">
        <v>373</v>
      </c>
      <c r="R91" s="5" t="s">
        <v>374</v>
      </c>
      <c r="S91" s="5">
        <v>89</v>
      </c>
      <c r="T91" s="6">
        <v>2.9699999999999999E-22</v>
      </c>
      <c r="U91" s="5" t="s">
        <v>375</v>
      </c>
      <c r="V91" s="5" t="s">
        <v>376</v>
      </c>
      <c r="W91" s="5">
        <v>109</v>
      </c>
      <c r="X91" s="6">
        <v>4.6399999999999998E-29</v>
      </c>
      <c r="Y91" s="5" t="s">
        <v>377</v>
      </c>
      <c r="Z91" s="5">
        <v>107</v>
      </c>
      <c r="AA91" s="6">
        <v>9.1900000000000006E-28</v>
      </c>
      <c r="AB91" s="5" t="s">
        <v>23</v>
      </c>
      <c r="AC91" s="5" t="s">
        <v>23</v>
      </c>
      <c r="AD91" s="5" t="s">
        <v>120</v>
      </c>
      <c r="AE91" s="5" t="s">
        <v>48</v>
      </c>
      <c r="AF91" s="5" t="s">
        <v>378</v>
      </c>
    </row>
    <row r="92" spans="1:33" ht="12.75" customHeight="1" x14ac:dyDescent="0.15">
      <c r="A92" s="5" t="s">
        <v>379</v>
      </c>
      <c r="B92" s="5">
        <v>214</v>
      </c>
      <c r="C92" s="5">
        <v>0</v>
      </c>
      <c r="D92" s="5">
        <v>0</v>
      </c>
      <c r="E92" s="5">
        <v>0</v>
      </c>
      <c r="F92" s="6"/>
      <c r="G92" s="5"/>
      <c r="H92" s="5">
        <v>0</v>
      </c>
      <c r="I92" s="5">
        <v>47.13</v>
      </c>
      <c r="J92" s="5">
        <v>4.4408920985006301E-16</v>
      </c>
      <c r="K92" s="5">
        <v>4.99184404219606E-14</v>
      </c>
      <c r="L92" s="5" t="s">
        <v>23</v>
      </c>
      <c r="M92" s="5" t="s">
        <v>23</v>
      </c>
      <c r="N92" s="5" t="s">
        <v>23</v>
      </c>
      <c r="O92" s="5" t="s">
        <v>23</v>
      </c>
      <c r="P92" s="5" t="s">
        <v>23</v>
      </c>
      <c r="Q92" s="5" t="s">
        <v>373</v>
      </c>
      <c r="R92" s="5" t="s">
        <v>374</v>
      </c>
      <c r="S92" s="5">
        <v>65.099999999999994</v>
      </c>
      <c r="T92" s="6">
        <v>2.7000000000000001E-13</v>
      </c>
      <c r="U92" s="5" t="s">
        <v>375</v>
      </c>
      <c r="V92" s="5" t="s">
        <v>380</v>
      </c>
      <c r="W92" s="5">
        <v>94.7</v>
      </c>
      <c r="X92" s="6">
        <v>2.1999999999999999E-23</v>
      </c>
      <c r="Y92" s="5" t="s">
        <v>381</v>
      </c>
      <c r="Z92" s="5">
        <v>94.7</v>
      </c>
      <c r="AA92" s="6">
        <v>3.24E-24</v>
      </c>
      <c r="AB92" s="5" t="s">
        <v>23</v>
      </c>
      <c r="AC92" s="5" t="s">
        <v>23</v>
      </c>
      <c r="AD92" s="5" t="s">
        <v>120</v>
      </c>
      <c r="AE92" s="5" t="s">
        <v>48</v>
      </c>
      <c r="AF92" s="5" t="s">
        <v>378</v>
      </c>
    </row>
    <row r="93" spans="1:33" ht="12.75" customHeight="1" x14ac:dyDescent="0.15">
      <c r="A93" s="5" t="s">
        <v>699</v>
      </c>
      <c r="B93" s="5">
        <v>213</v>
      </c>
      <c r="C93" s="5">
        <v>0</v>
      </c>
      <c r="D93" s="5">
        <v>0</v>
      </c>
      <c r="E93" s="5">
        <v>11.89</v>
      </c>
      <c r="F93" s="5">
        <v>1.3910768963953901E-5</v>
      </c>
      <c r="G93" s="5">
        <v>1.4989653938283801E-4</v>
      </c>
      <c r="H93" s="5">
        <v>0</v>
      </c>
      <c r="I93" s="5">
        <v>9.69</v>
      </c>
      <c r="J93" s="5">
        <v>2.1306219560523999E-4</v>
      </c>
      <c r="K93" s="5">
        <v>3.24217362988439E-3</v>
      </c>
      <c r="L93" s="5" t="s">
        <v>23</v>
      </c>
      <c r="M93" s="5" t="s">
        <v>23</v>
      </c>
      <c r="N93" s="5" t="s">
        <v>23</v>
      </c>
      <c r="O93" s="5" t="s">
        <v>23</v>
      </c>
      <c r="P93" s="5" t="s">
        <v>23</v>
      </c>
      <c r="Q93" s="5" t="s">
        <v>700</v>
      </c>
      <c r="R93" s="5" t="s">
        <v>701</v>
      </c>
      <c r="S93" s="5">
        <v>111</v>
      </c>
      <c r="T93" s="6">
        <v>9.7799999999999999E-32</v>
      </c>
      <c r="U93" s="5" t="s">
        <v>655</v>
      </c>
      <c r="V93" s="5" t="s">
        <v>656</v>
      </c>
      <c r="W93" s="5">
        <v>143</v>
      </c>
      <c r="X93" s="6">
        <v>9.3299999999999998E-43</v>
      </c>
      <c r="Y93" s="5" t="s">
        <v>702</v>
      </c>
      <c r="Z93" s="5">
        <v>145</v>
      </c>
      <c r="AA93" s="6">
        <v>1.1600000000000001E-44</v>
      </c>
      <c r="AB93" s="5" t="s">
        <v>23</v>
      </c>
      <c r="AC93" s="5" t="s">
        <v>23</v>
      </c>
      <c r="AD93" s="5" t="s">
        <v>120</v>
      </c>
      <c r="AE93" s="5" t="s">
        <v>48</v>
      </c>
      <c r="AF93" s="5" t="s">
        <v>378</v>
      </c>
    </row>
    <row r="94" spans="1:33" ht="12.75" customHeight="1" x14ac:dyDescent="0.15">
      <c r="A94" s="5" t="s">
        <v>382</v>
      </c>
      <c r="B94" s="5">
        <v>214</v>
      </c>
      <c r="C94" s="5">
        <v>0</v>
      </c>
      <c r="D94" s="5">
        <v>0</v>
      </c>
      <c r="E94" s="5">
        <v>0</v>
      </c>
      <c r="F94" s="6"/>
      <c r="G94" s="6"/>
      <c r="H94" s="5">
        <v>0</v>
      </c>
      <c r="I94" s="5">
        <v>32.86</v>
      </c>
      <c r="J94" s="5">
        <v>1.73387970647809E-11</v>
      </c>
      <c r="K94" s="5">
        <v>1.21297361003626E-9</v>
      </c>
      <c r="L94" s="5" t="s">
        <v>23</v>
      </c>
      <c r="M94" s="5" t="s">
        <v>23</v>
      </c>
      <c r="N94" s="5" t="s">
        <v>23</v>
      </c>
      <c r="O94" s="5" t="s">
        <v>23</v>
      </c>
      <c r="P94" s="6" t="s">
        <v>23</v>
      </c>
      <c r="Q94" s="5" t="s">
        <v>383</v>
      </c>
      <c r="R94" s="5" t="s">
        <v>384</v>
      </c>
      <c r="S94" s="5">
        <v>56.6</v>
      </c>
      <c r="T94" s="6">
        <v>2.7800000000000002E-10</v>
      </c>
      <c r="U94" s="5" t="s">
        <v>385</v>
      </c>
      <c r="V94" s="5" t="s">
        <v>386</v>
      </c>
      <c r="W94" s="5">
        <v>109</v>
      </c>
      <c r="X94" s="6">
        <v>3.6200000000000002E-28</v>
      </c>
      <c r="Y94" s="5" t="s">
        <v>387</v>
      </c>
      <c r="Z94" s="5">
        <v>72</v>
      </c>
      <c r="AA94" s="6">
        <v>3.9300000000000004E-15</v>
      </c>
      <c r="AB94" s="5" t="s">
        <v>23</v>
      </c>
      <c r="AC94" s="5" t="s">
        <v>23</v>
      </c>
      <c r="AD94" s="5" t="s">
        <v>23</v>
      </c>
      <c r="AE94" s="5" t="s">
        <v>23</v>
      </c>
      <c r="AF94" s="5" t="s">
        <v>23</v>
      </c>
    </row>
    <row r="95" spans="1:33" ht="12.75" customHeight="1" x14ac:dyDescent="0.15">
      <c r="A95" s="5" t="s">
        <v>388</v>
      </c>
      <c r="B95" s="5">
        <v>294</v>
      </c>
      <c r="C95" s="5">
        <v>0</v>
      </c>
      <c r="D95" s="5">
        <v>0</v>
      </c>
      <c r="E95" s="5">
        <v>9.77</v>
      </c>
      <c r="F95" s="6">
        <v>7.2885016486501405E-5</v>
      </c>
      <c r="G95" s="5">
        <v>6.0470793969618405E-4</v>
      </c>
      <c r="H95" s="5">
        <v>0</v>
      </c>
      <c r="I95" s="5">
        <v>0</v>
      </c>
      <c r="J95" s="6"/>
      <c r="K95" s="5"/>
      <c r="L95" s="5" t="s">
        <v>23</v>
      </c>
      <c r="M95" s="5" t="s">
        <v>23</v>
      </c>
      <c r="N95" s="5" t="s">
        <v>23</v>
      </c>
      <c r="O95" s="5" t="s">
        <v>23</v>
      </c>
      <c r="P95" s="6" t="s">
        <v>23</v>
      </c>
      <c r="Q95" s="5" t="s">
        <v>389</v>
      </c>
      <c r="R95" s="5" t="s">
        <v>390</v>
      </c>
      <c r="S95" s="5">
        <v>79.7</v>
      </c>
      <c r="T95" s="6">
        <v>1.5400000000000001E-18</v>
      </c>
      <c r="U95" s="5" t="s">
        <v>391</v>
      </c>
      <c r="V95" s="5" t="s">
        <v>392</v>
      </c>
      <c r="W95" s="5">
        <v>89.7</v>
      </c>
      <c r="X95" s="6">
        <v>4.0700000000000003E-20</v>
      </c>
      <c r="Y95" s="5" t="s">
        <v>393</v>
      </c>
      <c r="Z95" s="5">
        <v>89.4</v>
      </c>
      <c r="AA95" s="6">
        <v>1.0499999999999999E-20</v>
      </c>
      <c r="AB95" s="5" t="s">
        <v>23</v>
      </c>
      <c r="AC95" s="5" t="s">
        <v>23</v>
      </c>
      <c r="AD95" s="5" t="s">
        <v>120</v>
      </c>
      <c r="AE95" s="5" t="s">
        <v>48</v>
      </c>
      <c r="AF95" s="5" t="s">
        <v>378</v>
      </c>
    </row>
    <row r="96" spans="1:33" ht="12.75" customHeight="1" x14ac:dyDescent="0.15">
      <c r="A96" s="5" t="s">
        <v>671</v>
      </c>
      <c r="B96" s="5">
        <v>210</v>
      </c>
      <c r="C96" s="5">
        <v>0</v>
      </c>
      <c r="D96" s="5">
        <v>0</v>
      </c>
      <c r="E96" s="5">
        <v>0</v>
      </c>
      <c r="F96" s="5"/>
      <c r="G96" s="5"/>
      <c r="H96" s="5">
        <v>0</v>
      </c>
      <c r="I96" s="5">
        <v>10.67</v>
      </c>
      <c r="J96" s="5">
        <v>1.02860834782503E-4</v>
      </c>
      <c r="K96" s="5">
        <v>1.76784854400165E-3</v>
      </c>
      <c r="L96" s="5" t="s">
        <v>23</v>
      </c>
      <c r="M96" s="5" t="s">
        <v>23</v>
      </c>
      <c r="N96" s="5" t="s">
        <v>23</v>
      </c>
      <c r="O96" s="5" t="s">
        <v>23</v>
      </c>
      <c r="P96" s="5" t="s">
        <v>23</v>
      </c>
      <c r="Q96" s="5" t="s">
        <v>23</v>
      </c>
      <c r="R96" s="5" t="s">
        <v>23</v>
      </c>
      <c r="S96" s="5" t="s">
        <v>23</v>
      </c>
      <c r="T96" s="5" t="s">
        <v>23</v>
      </c>
      <c r="U96" s="5" t="s">
        <v>70</v>
      </c>
      <c r="V96" s="5" t="s">
        <v>672</v>
      </c>
      <c r="W96" s="5">
        <v>82.4</v>
      </c>
      <c r="X96" s="6">
        <v>2.1400000000000002E-18</v>
      </c>
      <c r="Y96" s="5" t="s">
        <v>673</v>
      </c>
      <c r="Z96" s="5">
        <v>82.4</v>
      </c>
      <c r="AA96" s="6">
        <v>5.0399999999999998E-19</v>
      </c>
      <c r="AB96" s="5" t="s">
        <v>64</v>
      </c>
      <c r="AC96" s="5" t="s">
        <v>23</v>
      </c>
      <c r="AD96" s="5" t="s">
        <v>23</v>
      </c>
      <c r="AE96" s="5" t="s">
        <v>23</v>
      </c>
      <c r="AF96" s="5" t="s">
        <v>23</v>
      </c>
    </row>
    <row r="97" spans="1:32" ht="12.75" customHeight="1" x14ac:dyDescent="0.15">
      <c r="A97" s="5" t="s">
        <v>66</v>
      </c>
      <c r="B97" s="5">
        <v>255</v>
      </c>
      <c r="C97" s="5">
        <v>0</v>
      </c>
      <c r="D97" s="5">
        <v>0</v>
      </c>
      <c r="E97" s="5">
        <v>7.83</v>
      </c>
      <c r="F97" s="6">
        <v>3.8832456805615301E-4</v>
      </c>
      <c r="G97" s="5">
        <v>2.48754108358152E-3</v>
      </c>
      <c r="H97" s="5">
        <v>0</v>
      </c>
      <c r="I97" s="5">
        <v>0</v>
      </c>
      <c r="J97" s="5"/>
      <c r="K97" s="5"/>
      <c r="L97" s="5" t="s">
        <v>24</v>
      </c>
      <c r="M97" s="5" t="s">
        <v>63</v>
      </c>
      <c r="N97" s="5" t="s">
        <v>67</v>
      </c>
      <c r="O97" s="5">
        <v>132</v>
      </c>
      <c r="P97" s="6">
        <v>1.6300000000000001E-39</v>
      </c>
      <c r="Q97" s="5" t="s">
        <v>68</v>
      </c>
      <c r="R97" s="5" t="s">
        <v>69</v>
      </c>
      <c r="S97" s="5">
        <v>84</v>
      </c>
      <c r="T97" s="6">
        <v>7.76E-20</v>
      </c>
      <c r="U97" s="5" t="s">
        <v>70</v>
      </c>
      <c r="V97" s="5" t="s">
        <v>71</v>
      </c>
      <c r="W97" s="5">
        <v>142</v>
      </c>
      <c r="X97" s="6">
        <v>1.23E-41</v>
      </c>
      <c r="Y97" s="5" t="s">
        <v>72</v>
      </c>
      <c r="Z97" s="5">
        <v>142</v>
      </c>
      <c r="AA97" s="6">
        <v>2.0099999999999999E-42</v>
      </c>
      <c r="AB97" s="5" t="s">
        <v>64</v>
      </c>
      <c r="AC97" s="5" t="s">
        <v>23</v>
      </c>
      <c r="AD97" s="5" t="s">
        <v>23</v>
      </c>
      <c r="AE97" s="5" t="s">
        <v>23</v>
      </c>
      <c r="AF97" s="5" t="s">
        <v>65</v>
      </c>
    </row>
    <row r="98" spans="1:32" ht="12.75" customHeight="1" x14ac:dyDescent="0.15">
      <c r="A98" s="5" t="s">
        <v>681</v>
      </c>
      <c r="B98" s="5">
        <v>235</v>
      </c>
      <c r="C98" s="5">
        <v>0</v>
      </c>
      <c r="D98" s="5">
        <v>0</v>
      </c>
      <c r="E98" s="5">
        <v>6.61</v>
      </c>
      <c r="F98" s="5">
        <v>9.0421055821010598E-4</v>
      </c>
      <c r="G98" s="5">
        <v>4.93687715781821E-3</v>
      </c>
      <c r="H98" s="5">
        <v>0</v>
      </c>
      <c r="I98" s="5">
        <v>0</v>
      </c>
      <c r="J98" s="5"/>
      <c r="K98" s="5"/>
      <c r="L98" s="5" t="s">
        <v>23</v>
      </c>
      <c r="M98" s="5" t="s">
        <v>23</v>
      </c>
      <c r="N98" s="5" t="s">
        <v>23</v>
      </c>
      <c r="O98" s="5" t="s">
        <v>23</v>
      </c>
      <c r="P98" s="6" t="s">
        <v>23</v>
      </c>
      <c r="Q98" s="5" t="s">
        <v>23</v>
      </c>
      <c r="R98" s="5" t="s">
        <v>23</v>
      </c>
      <c r="S98" s="5" t="s">
        <v>23</v>
      </c>
      <c r="T98" s="6" t="s">
        <v>23</v>
      </c>
      <c r="U98" s="5" t="s">
        <v>70</v>
      </c>
      <c r="V98" s="5" t="s">
        <v>682</v>
      </c>
      <c r="W98" s="5">
        <v>55.1</v>
      </c>
      <c r="X98" s="6">
        <v>3.8799999999999997E-8</v>
      </c>
      <c r="Y98" s="5" t="s">
        <v>683</v>
      </c>
      <c r="Z98" s="5">
        <v>55.1</v>
      </c>
      <c r="AA98" s="6">
        <v>5.6999999999999998E-9</v>
      </c>
      <c r="AB98" s="5" t="s">
        <v>23</v>
      </c>
      <c r="AC98" s="5" t="s">
        <v>23</v>
      </c>
      <c r="AD98" s="5" t="s">
        <v>23</v>
      </c>
      <c r="AE98" s="5" t="s">
        <v>23</v>
      </c>
      <c r="AF98" s="5" t="s">
        <v>65</v>
      </c>
    </row>
    <row r="99" spans="1:32" ht="12.75" customHeight="1" x14ac:dyDescent="0.15">
      <c r="A99" s="5" t="s">
        <v>664</v>
      </c>
      <c r="B99" s="5">
        <v>238</v>
      </c>
      <c r="C99" s="5">
        <v>0</v>
      </c>
      <c r="D99" s="5">
        <v>0</v>
      </c>
      <c r="E99" s="5">
        <v>6.18</v>
      </c>
      <c r="F99" s="5">
        <v>9.0421055821010598E-4</v>
      </c>
      <c r="G99" s="5">
        <v>4.93687715781821E-3</v>
      </c>
      <c r="H99" s="5">
        <v>0</v>
      </c>
      <c r="I99" s="5">
        <v>0</v>
      </c>
      <c r="J99" s="5"/>
      <c r="K99" s="5"/>
      <c r="L99" s="5" t="s">
        <v>23</v>
      </c>
      <c r="M99" s="5" t="s">
        <v>23</v>
      </c>
      <c r="N99" s="5" t="s">
        <v>23</v>
      </c>
      <c r="O99" s="5" t="s">
        <v>23</v>
      </c>
      <c r="P99" s="6" t="s">
        <v>23</v>
      </c>
      <c r="Q99" s="5" t="s">
        <v>23</v>
      </c>
      <c r="R99" s="5" t="s">
        <v>23</v>
      </c>
      <c r="S99" s="5" t="s">
        <v>23</v>
      </c>
      <c r="T99" s="6" t="s">
        <v>23</v>
      </c>
      <c r="U99" s="5" t="s">
        <v>70</v>
      </c>
      <c r="V99" s="5" t="s">
        <v>665</v>
      </c>
      <c r="W99" s="5">
        <v>66.599999999999994</v>
      </c>
      <c r="X99" s="6">
        <v>3.3599999999999998E-12</v>
      </c>
      <c r="Y99" s="5" t="s">
        <v>666</v>
      </c>
      <c r="Z99" s="5">
        <v>48.9</v>
      </c>
      <c r="AA99" s="6">
        <v>8.1800000000000005E-7</v>
      </c>
      <c r="AB99" s="5" t="s">
        <v>64</v>
      </c>
      <c r="AC99" s="5" t="s">
        <v>23</v>
      </c>
      <c r="AD99" s="5" t="s">
        <v>23</v>
      </c>
      <c r="AE99" s="5" t="s">
        <v>23</v>
      </c>
      <c r="AF99" s="5" t="s">
        <v>23</v>
      </c>
    </row>
    <row r="100" spans="1:32" ht="12.75" customHeight="1" x14ac:dyDescent="0.15">
      <c r="A100" s="5" t="s">
        <v>667</v>
      </c>
      <c r="B100" s="5">
        <v>218</v>
      </c>
      <c r="C100" s="5">
        <v>0</v>
      </c>
      <c r="D100" s="5">
        <v>0</v>
      </c>
      <c r="E100" s="5">
        <v>12.38</v>
      </c>
      <c r="F100" s="5">
        <v>6.10571633097301E-6</v>
      </c>
      <c r="G100" s="5">
        <v>7.3228935159039599E-5</v>
      </c>
      <c r="H100" s="5">
        <v>0</v>
      </c>
      <c r="I100" s="5">
        <v>0</v>
      </c>
      <c r="J100" s="6"/>
      <c r="K100" s="6"/>
      <c r="L100" s="5" t="s">
        <v>24</v>
      </c>
      <c r="M100" s="5" t="s">
        <v>63</v>
      </c>
      <c r="N100" s="5" t="s">
        <v>668</v>
      </c>
      <c r="O100" s="5">
        <v>80.900000000000006</v>
      </c>
      <c r="P100" s="5">
        <v>3.4100000000000001E-19</v>
      </c>
      <c r="Q100" s="5" t="s">
        <v>23</v>
      </c>
      <c r="R100" s="5" t="s">
        <v>23</v>
      </c>
      <c r="S100" s="5" t="s">
        <v>23</v>
      </c>
      <c r="T100" s="6" t="s">
        <v>23</v>
      </c>
      <c r="U100" s="5" t="s">
        <v>70</v>
      </c>
      <c r="V100" s="5" t="s">
        <v>669</v>
      </c>
      <c r="W100" s="5">
        <v>140</v>
      </c>
      <c r="X100" s="6">
        <v>1.52E-39</v>
      </c>
      <c r="Y100" s="5" t="s">
        <v>670</v>
      </c>
      <c r="Z100" s="5">
        <v>140</v>
      </c>
      <c r="AA100" s="6">
        <v>7.5000000000000007E-40</v>
      </c>
      <c r="AB100" s="5" t="s">
        <v>64</v>
      </c>
      <c r="AC100" s="5" t="s">
        <v>23</v>
      </c>
      <c r="AD100" s="5" t="s">
        <v>23</v>
      </c>
      <c r="AE100" s="5" t="s">
        <v>23</v>
      </c>
      <c r="AF100" s="5" t="s">
        <v>65</v>
      </c>
    </row>
    <row r="101" spans="1:32" ht="12.75" customHeight="1" x14ac:dyDescent="0.15">
      <c r="A101" s="5" t="s">
        <v>674</v>
      </c>
      <c r="B101" s="5">
        <v>201</v>
      </c>
      <c r="C101" s="5">
        <v>0</v>
      </c>
      <c r="D101" s="5">
        <v>0</v>
      </c>
      <c r="E101" s="5">
        <v>6.04</v>
      </c>
      <c r="F101" s="5">
        <v>9.0421055821010598E-4</v>
      </c>
      <c r="G101" s="5">
        <v>4.93687715781821E-3</v>
      </c>
      <c r="H101" s="5">
        <v>0</v>
      </c>
      <c r="I101" s="5">
        <v>0</v>
      </c>
      <c r="J101" s="6"/>
      <c r="K101" s="6"/>
      <c r="L101" s="5" t="s">
        <v>23</v>
      </c>
      <c r="M101" s="5" t="s">
        <v>23</v>
      </c>
      <c r="N101" s="5" t="s">
        <v>23</v>
      </c>
      <c r="O101" s="5" t="s">
        <v>23</v>
      </c>
      <c r="P101" s="5" t="s">
        <v>23</v>
      </c>
      <c r="Q101" s="5" t="s">
        <v>23</v>
      </c>
      <c r="R101" s="5" t="s">
        <v>23</v>
      </c>
      <c r="S101" s="5" t="s">
        <v>23</v>
      </c>
      <c r="T101" s="5" t="s">
        <v>23</v>
      </c>
      <c r="U101" s="5" t="s">
        <v>70</v>
      </c>
      <c r="V101" s="5" t="s">
        <v>675</v>
      </c>
      <c r="W101" s="5">
        <v>73.599999999999994</v>
      </c>
      <c r="X101" s="6">
        <v>9.25E-15</v>
      </c>
      <c r="Y101" s="5" t="s">
        <v>676</v>
      </c>
      <c r="Z101" s="5">
        <v>53.1</v>
      </c>
      <c r="AA101" s="5">
        <v>1.9399999999999998E-8</v>
      </c>
      <c r="AB101" s="5" t="s">
        <v>23</v>
      </c>
      <c r="AC101" s="5" t="s">
        <v>23</v>
      </c>
      <c r="AD101" s="5" t="s">
        <v>23</v>
      </c>
      <c r="AE101" s="5" t="s">
        <v>23</v>
      </c>
      <c r="AF101" s="5" t="s">
        <v>23</v>
      </c>
    </row>
    <row r="102" spans="1:32" ht="12.75" customHeight="1" x14ac:dyDescent="0.15">
      <c r="A102" s="5" t="s">
        <v>218</v>
      </c>
      <c r="B102" s="5">
        <v>224</v>
      </c>
      <c r="C102" s="5">
        <v>0</v>
      </c>
      <c r="D102" s="5">
        <v>0</v>
      </c>
      <c r="E102" s="5">
        <v>0</v>
      </c>
      <c r="F102" s="5"/>
      <c r="G102" s="5"/>
      <c r="H102" s="5">
        <v>0</v>
      </c>
      <c r="I102" s="5">
        <v>10.59</v>
      </c>
      <c r="J102" s="5">
        <v>1.02860834782503E-4</v>
      </c>
      <c r="K102" s="5">
        <v>1.76784854400165E-3</v>
      </c>
      <c r="L102" s="5" t="s">
        <v>24</v>
      </c>
      <c r="M102" s="5" t="s">
        <v>63</v>
      </c>
      <c r="N102" s="5" t="s">
        <v>219</v>
      </c>
      <c r="O102" s="5">
        <v>137</v>
      </c>
      <c r="P102" s="6">
        <v>1.38E-41</v>
      </c>
      <c r="Q102" s="5" t="s">
        <v>220</v>
      </c>
      <c r="R102" s="5" t="s">
        <v>221</v>
      </c>
      <c r="S102" s="5">
        <v>135</v>
      </c>
      <c r="T102" s="6">
        <v>1.7300000000000001E-40</v>
      </c>
      <c r="U102" s="5" t="s">
        <v>222</v>
      </c>
      <c r="V102" s="5" t="s">
        <v>223</v>
      </c>
      <c r="W102" s="5">
        <v>158</v>
      </c>
      <c r="X102" s="6">
        <v>6.2100000000000003E-48</v>
      </c>
      <c r="Y102" s="5" t="s">
        <v>224</v>
      </c>
      <c r="Z102" s="5">
        <v>157</v>
      </c>
      <c r="AA102" s="6">
        <v>1.2E-48</v>
      </c>
      <c r="AB102" s="5" t="s">
        <v>64</v>
      </c>
      <c r="AC102" s="5" t="s">
        <v>23</v>
      </c>
      <c r="AD102" s="5" t="s">
        <v>23</v>
      </c>
      <c r="AE102" s="5" t="s">
        <v>23</v>
      </c>
      <c r="AF102" s="5" t="s">
        <v>65</v>
      </c>
    </row>
    <row r="103" spans="1:32" ht="12.75" customHeight="1" x14ac:dyDescent="0.15">
      <c r="A103" s="5" t="s">
        <v>651</v>
      </c>
      <c r="B103" s="5">
        <v>213</v>
      </c>
      <c r="C103" s="5">
        <v>0</v>
      </c>
      <c r="D103" s="5">
        <v>0</v>
      </c>
      <c r="E103" s="5">
        <v>15.86</v>
      </c>
      <c r="F103" s="5">
        <v>5.2353726698317605E-7</v>
      </c>
      <c r="G103" s="5">
        <v>8.1905045762466901E-6</v>
      </c>
      <c r="H103" s="5">
        <v>0</v>
      </c>
      <c r="I103" s="5">
        <v>4.84</v>
      </c>
      <c r="J103" s="5"/>
      <c r="K103" s="5"/>
      <c r="L103" s="5" t="s">
        <v>23</v>
      </c>
      <c r="M103" s="5" t="s">
        <v>23</v>
      </c>
      <c r="N103" s="5" t="s">
        <v>23</v>
      </c>
      <c r="O103" s="5" t="s">
        <v>23</v>
      </c>
      <c r="P103" s="6" t="s">
        <v>23</v>
      </c>
      <c r="Q103" s="5" t="s">
        <v>23</v>
      </c>
      <c r="R103" s="5" t="s">
        <v>23</v>
      </c>
      <c r="S103" s="5" t="s">
        <v>23</v>
      </c>
      <c r="T103" s="6" t="s">
        <v>23</v>
      </c>
      <c r="U103" s="5" t="s">
        <v>652</v>
      </c>
      <c r="V103" s="5" t="s">
        <v>653</v>
      </c>
      <c r="W103" s="5">
        <v>96.3</v>
      </c>
      <c r="X103" s="6">
        <v>9.0999999999999999E-23</v>
      </c>
      <c r="Y103" s="5" t="s">
        <v>654</v>
      </c>
      <c r="Z103" s="5">
        <v>96.3</v>
      </c>
      <c r="AA103" s="6">
        <v>1.3399999999999999E-23</v>
      </c>
      <c r="AB103" s="5" t="s">
        <v>23</v>
      </c>
      <c r="AC103" s="5" t="s">
        <v>23</v>
      </c>
      <c r="AD103" s="5" t="s">
        <v>23</v>
      </c>
      <c r="AE103" s="5" t="s">
        <v>23</v>
      </c>
      <c r="AF103" s="5" t="s">
        <v>65</v>
      </c>
    </row>
    <row r="104" spans="1:32" ht="12.75" customHeight="1" x14ac:dyDescent="0.15">
      <c r="A104" s="5" t="s">
        <v>687</v>
      </c>
      <c r="B104" s="5">
        <v>236</v>
      </c>
      <c r="C104" s="5">
        <v>0</v>
      </c>
      <c r="D104" s="5">
        <v>0</v>
      </c>
      <c r="E104" s="5">
        <v>10.77</v>
      </c>
      <c r="F104" s="5">
        <v>3.17865457395428E-5</v>
      </c>
      <c r="G104" s="5">
        <v>3.06418181962413E-4</v>
      </c>
      <c r="H104" s="5">
        <v>0</v>
      </c>
      <c r="I104" s="5">
        <v>0</v>
      </c>
      <c r="J104" s="6"/>
      <c r="K104" s="6"/>
      <c r="L104" s="5" t="s">
        <v>23</v>
      </c>
      <c r="M104" s="5" t="s">
        <v>23</v>
      </c>
      <c r="N104" s="5" t="s">
        <v>23</v>
      </c>
      <c r="O104" s="5" t="s">
        <v>23</v>
      </c>
      <c r="P104" s="5" t="s">
        <v>23</v>
      </c>
      <c r="Q104" s="5" t="s">
        <v>23</v>
      </c>
      <c r="R104" s="5" t="s">
        <v>23</v>
      </c>
      <c r="S104" s="5" t="s">
        <v>23</v>
      </c>
      <c r="T104" s="6" t="s">
        <v>23</v>
      </c>
      <c r="U104" s="5" t="s">
        <v>688</v>
      </c>
      <c r="V104" s="5" t="s">
        <v>689</v>
      </c>
      <c r="W104" s="5">
        <v>125</v>
      </c>
      <c r="X104" s="6">
        <v>5.5E-33</v>
      </c>
      <c r="Y104" s="5" t="s">
        <v>690</v>
      </c>
      <c r="Z104" s="5">
        <v>125</v>
      </c>
      <c r="AA104" s="6">
        <v>8.0900000000000003E-34</v>
      </c>
      <c r="AB104" s="5" t="s">
        <v>23</v>
      </c>
      <c r="AC104" s="5" t="s">
        <v>23</v>
      </c>
      <c r="AD104" s="5" t="s">
        <v>691</v>
      </c>
      <c r="AE104" s="5" t="s">
        <v>692</v>
      </c>
      <c r="AF104" s="5" t="s">
        <v>23</v>
      </c>
    </row>
    <row r="105" spans="1:32" ht="12.75" customHeight="1" x14ac:dyDescent="0.15">
      <c r="A105" s="5" t="s">
        <v>558</v>
      </c>
      <c r="B105" s="5">
        <v>209</v>
      </c>
      <c r="C105" s="5">
        <v>0</v>
      </c>
      <c r="D105" s="5">
        <v>0</v>
      </c>
      <c r="E105" s="5">
        <v>6.24</v>
      </c>
      <c r="F105" s="6">
        <v>9.0421055821010598E-4</v>
      </c>
      <c r="G105" s="6">
        <v>4.93687715781821E-3</v>
      </c>
      <c r="H105" s="5">
        <v>0</v>
      </c>
      <c r="I105" s="5">
        <v>0</v>
      </c>
      <c r="J105" s="6"/>
      <c r="K105" s="6"/>
      <c r="L105" s="5" t="s">
        <v>23</v>
      </c>
      <c r="M105" s="5" t="s">
        <v>23</v>
      </c>
      <c r="N105" s="5" t="s">
        <v>23</v>
      </c>
      <c r="O105" s="5" t="s">
        <v>23</v>
      </c>
      <c r="P105" s="6" t="s">
        <v>23</v>
      </c>
      <c r="Q105" s="5" t="s">
        <v>559</v>
      </c>
      <c r="R105" s="5" t="s">
        <v>560</v>
      </c>
      <c r="S105" s="5">
        <v>66.2</v>
      </c>
      <c r="T105" s="6">
        <v>1.7800000000000001E-14</v>
      </c>
      <c r="U105" s="5" t="s">
        <v>561</v>
      </c>
      <c r="V105" s="5" t="s">
        <v>562</v>
      </c>
      <c r="W105" s="5">
        <v>132</v>
      </c>
      <c r="X105" s="6">
        <v>2.07E-39</v>
      </c>
      <c r="Y105" s="5" t="s">
        <v>563</v>
      </c>
      <c r="Z105" s="5">
        <v>132</v>
      </c>
      <c r="AA105" s="6">
        <v>3.0399999999999998E-40</v>
      </c>
      <c r="AB105" s="5" t="s">
        <v>23</v>
      </c>
      <c r="AC105" s="5" t="s">
        <v>23</v>
      </c>
      <c r="AD105" s="5" t="s">
        <v>76</v>
      </c>
      <c r="AE105" s="5" t="s">
        <v>23</v>
      </c>
      <c r="AF105" s="5" t="s">
        <v>127</v>
      </c>
    </row>
    <row r="106" spans="1:32" ht="12.75" customHeight="1" x14ac:dyDescent="0.15">
      <c r="A106" s="5" t="s">
        <v>677</v>
      </c>
      <c r="B106" s="5">
        <v>206</v>
      </c>
      <c r="C106" s="5">
        <v>0</v>
      </c>
      <c r="D106" s="5">
        <v>0</v>
      </c>
      <c r="E106" s="5">
        <v>16.420000000000002</v>
      </c>
      <c r="F106" s="5">
        <v>2.31725950872175E-7</v>
      </c>
      <c r="G106" s="5">
        <v>3.9379761417038302E-6</v>
      </c>
      <c r="H106" s="5">
        <v>0</v>
      </c>
      <c r="I106" s="5">
        <v>0</v>
      </c>
      <c r="J106" s="5"/>
      <c r="K106" s="5"/>
      <c r="L106" s="5" t="s">
        <v>23</v>
      </c>
      <c r="M106" s="5" t="s">
        <v>23</v>
      </c>
      <c r="N106" s="5" t="s">
        <v>23</v>
      </c>
      <c r="O106" s="5" t="s">
        <v>23</v>
      </c>
      <c r="P106" s="5" t="s">
        <v>23</v>
      </c>
      <c r="Q106" s="5" t="s">
        <v>23</v>
      </c>
      <c r="R106" s="5" t="s">
        <v>23</v>
      </c>
      <c r="S106" s="5" t="s">
        <v>23</v>
      </c>
      <c r="T106" s="6" t="s">
        <v>23</v>
      </c>
      <c r="U106" s="5" t="s">
        <v>658</v>
      </c>
      <c r="V106" s="5" t="s">
        <v>678</v>
      </c>
      <c r="W106" s="5">
        <v>137</v>
      </c>
      <c r="X106" s="6">
        <v>2.1899999999999999E-39</v>
      </c>
      <c r="Y106" s="5" t="s">
        <v>679</v>
      </c>
      <c r="Z106" s="5">
        <v>102</v>
      </c>
      <c r="AA106" s="6">
        <v>1.9000000000000001E-26</v>
      </c>
      <c r="AB106" s="5" t="s">
        <v>23</v>
      </c>
      <c r="AC106" s="5" t="s">
        <v>23</v>
      </c>
      <c r="AD106" s="5" t="s">
        <v>76</v>
      </c>
      <c r="AE106" s="5" t="s">
        <v>23</v>
      </c>
      <c r="AF106" s="5" t="s">
        <v>127</v>
      </c>
    </row>
    <row r="107" spans="1:32" ht="12.75" customHeight="1" x14ac:dyDescent="0.15">
      <c r="A107" s="5" t="s">
        <v>680</v>
      </c>
      <c r="B107" s="5">
        <v>250</v>
      </c>
      <c r="C107" s="5">
        <v>0</v>
      </c>
      <c r="D107" s="5">
        <v>0</v>
      </c>
      <c r="E107" s="5">
        <v>8.07</v>
      </c>
      <c r="F107" s="5">
        <v>1.678134855021E-4</v>
      </c>
      <c r="G107" s="5">
        <v>1.22738473340832E-3</v>
      </c>
      <c r="H107" s="5">
        <v>0</v>
      </c>
      <c r="I107" s="5">
        <v>3.96</v>
      </c>
      <c r="J107" s="5"/>
      <c r="K107" s="5"/>
      <c r="L107" s="5" t="s">
        <v>23</v>
      </c>
      <c r="M107" s="5" t="s">
        <v>23</v>
      </c>
      <c r="N107" s="5" t="s">
        <v>23</v>
      </c>
      <c r="O107" s="5" t="s">
        <v>23</v>
      </c>
      <c r="P107" s="5" t="s">
        <v>23</v>
      </c>
      <c r="Q107" s="5" t="s">
        <v>23</v>
      </c>
      <c r="R107" s="5" t="s">
        <v>23</v>
      </c>
      <c r="S107" s="5" t="s">
        <v>23</v>
      </c>
      <c r="T107" s="6" t="s">
        <v>23</v>
      </c>
      <c r="U107" s="5" t="s">
        <v>658</v>
      </c>
      <c r="V107" s="5" t="s">
        <v>678</v>
      </c>
      <c r="W107" s="5">
        <v>81.599999999999994</v>
      </c>
      <c r="X107" s="6">
        <v>8.1199999999999999E-18</v>
      </c>
      <c r="Y107" s="5" t="s">
        <v>679</v>
      </c>
      <c r="Z107" s="5">
        <v>53.5</v>
      </c>
      <c r="AA107" s="6">
        <v>2.7500000000000001E-8</v>
      </c>
      <c r="AB107" s="5" t="s">
        <v>23</v>
      </c>
      <c r="AC107" s="5" t="s">
        <v>23</v>
      </c>
      <c r="AD107" s="5" t="s">
        <v>23</v>
      </c>
      <c r="AE107" s="5" t="s">
        <v>23</v>
      </c>
      <c r="AF107" s="5" t="s">
        <v>23</v>
      </c>
    </row>
    <row r="108" spans="1:32" ht="12.75" customHeight="1" x14ac:dyDescent="0.15">
      <c r="A108" s="5" t="s">
        <v>661</v>
      </c>
      <c r="B108" s="5">
        <v>212</v>
      </c>
      <c r="C108" s="5">
        <v>0</v>
      </c>
      <c r="D108" s="5">
        <v>0</v>
      </c>
      <c r="E108" s="5">
        <v>8.18</v>
      </c>
      <c r="F108" s="6">
        <v>1.678134855021E-4</v>
      </c>
      <c r="G108" s="6">
        <v>1.22738473340832E-3</v>
      </c>
      <c r="H108" s="5">
        <v>0</v>
      </c>
      <c r="I108" s="5">
        <v>0</v>
      </c>
      <c r="J108" s="5"/>
      <c r="K108" s="5"/>
      <c r="L108" s="5" t="s">
        <v>23</v>
      </c>
      <c r="M108" s="5" t="s">
        <v>23</v>
      </c>
      <c r="N108" s="5" t="s">
        <v>23</v>
      </c>
      <c r="O108" s="5" t="s">
        <v>23</v>
      </c>
      <c r="P108" s="6" t="s">
        <v>23</v>
      </c>
      <c r="Q108" s="5" t="s">
        <v>23</v>
      </c>
      <c r="R108" s="5" t="s">
        <v>23</v>
      </c>
      <c r="S108" s="5" t="s">
        <v>23</v>
      </c>
      <c r="T108" s="6" t="s">
        <v>23</v>
      </c>
      <c r="U108" s="5" t="s">
        <v>658</v>
      </c>
      <c r="V108" s="5" t="s">
        <v>662</v>
      </c>
      <c r="W108" s="5">
        <v>96.3</v>
      </c>
      <c r="X108" s="6">
        <v>4.4999999999999997E-23</v>
      </c>
      <c r="Y108" s="5" t="s">
        <v>663</v>
      </c>
      <c r="Z108" s="5">
        <v>74.3</v>
      </c>
      <c r="AA108" s="6">
        <v>7.4200000000000003E-16</v>
      </c>
      <c r="AB108" s="5" t="s">
        <v>23</v>
      </c>
      <c r="AC108" s="5" t="s">
        <v>23</v>
      </c>
      <c r="AD108" s="5" t="s">
        <v>76</v>
      </c>
      <c r="AE108" s="5" t="s">
        <v>23</v>
      </c>
      <c r="AF108" s="5" t="s">
        <v>127</v>
      </c>
    </row>
    <row r="109" spans="1:32" ht="12.75" customHeight="1" x14ac:dyDescent="0.15">
      <c r="A109" s="5" t="s">
        <v>684</v>
      </c>
      <c r="B109" s="5">
        <v>221</v>
      </c>
      <c r="C109" s="5">
        <v>0</v>
      </c>
      <c r="D109" s="5">
        <v>0</v>
      </c>
      <c r="E109" s="5">
        <v>0</v>
      </c>
      <c r="F109" s="5"/>
      <c r="G109" s="5"/>
      <c r="H109" s="5">
        <v>0</v>
      </c>
      <c r="I109" s="5">
        <v>22.97</v>
      </c>
      <c r="J109" s="5">
        <v>1.9556163577405501E-8</v>
      </c>
      <c r="K109" s="5">
        <v>8.6427736053583501E-7</v>
      </c>
      <c r="L109" s="5" t="s">
        <v>23</v>
      </c>
      <c r="M109" s="5" t="s">
        <v>23</v>
      </c>
      <c r="N109" s="5" t="s">
        <v>23</v>
      </c>
      <c r="O109" s="5" t="s">
        <v>23</v>
      </c>
      <c r="P109" s="6" t="s">
        <v>23</v>
      </c>
      <c r="Q109" s="5" t="s">
        <v>23</v>
      </c>
      <c r="R109" s="5" t="s">
        <v>23</v>
      </c>
      <c r="S109" s="5" t="s">
        <v>23</v>
      </c>
      <c r="T109" s="6" t="s">
        <v>23</v>
      </c>
      <c r="U109" s="5" t="s">
        <v>561</v>
      </c>
      <c r="V109" s="5" t="s">
        <v>685</v>
      </c>
      <c r="W109" s="5">
        <v>150</v>
      </c>
      <c r="X109" s="6">
        <v>1.5399999999999999E-42</v>
      </c>
      <c r="Y109" s="5" t="s">
        <v>686</v>
      </c>
      <c r="Z109" s="5">
        <v>150</v>
      </c>
      <c r="AA109" s="6">
        <v>2.2599999999999998E-43</v>
      </c>
      <c r="AB109" s="5" t="s">
        <v>23</v>
      </c>
      <c r="AC109" s="5" t="s">
        <v>23</v>
      </c>
      <c r="AD109" s="5" t="s">
        <v>76</v>
      </c>
      <c r="AE109" s="5" t="s">
        <v>23</v>
      </c>
      <c r="AF109" s="5" t="s">
        <v>127</v>
      </c>
    </row>
    <row r="110" spans="1:32" ht="12.75" customHeight="1" x14ac:dyDescent="0.15">
      <c r="A110" s="5" t="s">
        <v>657</v>
      </c>
      <c r="B110" s="5">
        <v>203</v>
      </c>
      <c r="C110" s="5">
        <v>0</v>
      </c>
      <c r="D110" s="5">
        <v>0</v>
      </c>
      <c r="E110" s="5">
        <v>11.18</v>
      </c>
      <c r="F110" s="5">
        <v>1.3910768963953901E-5</v>
      </c>
      <c r="G110" s="5">
        <v>1.4989653938283801E-4</v>
      </c>
      <c r="H110" s="5">
        <v>0</v>
      </c>
      <c r="I110" s="5">
        <v>0</v>
      </c>
      <c r="J110" s="6"/>
      <c r="K110" s="6"/>
      <c r="L110" s="5" t="s">
        <v>23</v>
      </c>
      <c r="M110" s="5" t="s">
        <v>23</v>
      </c>
      <c r="N110" s="5" t="s">
        <v>23</v>
      </c>
      <c r="O110" s="5" t="s">
        <v>23</v>
      </c>
      <c r="P110" s="5" t="s">
        <v>23</v>
      </c>
      <c r="Q110" s="5" t="s">
        <v>23</v>
      </c>
      <c r="R110" s="5" t="s">
        <v>23</v>
      </c>
      <c r="S110" s="5" t="s">
        <v>23</v>
      </c>
      <c r="T110" s="6" t="s">
        <v>23</v>
      </c>
      <c r="U110" s="5" t="s">
        <v>658</v>
      </c>
      <c r="V110" s="5" t="s">
        <v>659</v>
      </c>
      <c r="W110" s="5">
        <v>122</v>
      </c>
      <c r="X110" s="6">
        <v>1.42E-34</v>
      </c>
      <c r="Y110" s="5" t="s">
        <v>660</v>
      </c>
      <c r="Z110" s="5">
        <v>63.5</v>
      </c>
      <c r="AA110" s="6">
        <v>2.84E-12</v>
      </c>
      <c r="AB110" s="5" t="s">
        <v>23</v>
      </c>
      <c r="AC110" s="5" t="s">
        <v>23</v>
      </c>
      <c r="AD110" s="5" t="s">
        <v>23</v>
      </c>
      <c r="AE110" s="5" t="s">
        <v>23</v>
      </c>
      <c r="AF110" s="5" t="s">
        <v>23</v>
      </c>
    </row>
    <row r="111" spans="1:32" x14ac:dyDescent="0.15">
      <c r="A111" s="4" t="s">
        <v>728</v>
      </c>
      <c r="B111" s="5"/>
      <c r="C111" s="5"/>
      <c r="D111" s="5"/>
      <c r="E111" s="5"/>
      <c r="F111" s="5"/>
      <c r="G111" s="5"/>
      <c r="H111" s="5"/>
      <c r="I111" s="5"/>
      <c r="J111" s="6"/>
      <c r="K111" s="6"/>
      <c r="L111" s="5"/>
      <c r="M111" s="5"/>
      <c r="N111" s="5"/>
      <c r="O111" s="5"/>
      <c r="P111" s="5"/>
      <c r="Q111" s="5"/>
      <c r="R111" s="5"/>
      <c r="S111" s="5"/>
      <c r="T111" s="6"/>
      <c r="U111" s="5"/>
      <c r="V111" s="5"/>
      <c r="W111" s="5"/>
      <c r="X111" s="6"/>
      <c r="Y111" s="5"/>
      <c r="Z111" s="5"/>
      <c r="AA111" s="6"/>
      <c r="AB111" s="5"/>
      <c r="AC111" s="5"/>
      <c r="AD111" s="5"/>
      <c r="AE111" s="5"/>
      <c r="AF111" s="5"/>
    </row>
    <row r="112" spans="1:32" x14ac:dyDescent="0.15">
      <c r="A112" s="5" t="s">
        <v>394</v>
      </c>
      <c r="B112" s="5">
        <v>241</v>
      </c>
      <c r="C112" s="5">
        <v>0</v>
      </c>
      <c r="D112" s="5">
        <v>0</v>
      </c>
      <c r="E112" s="5">
        <v>0</v>
      </c>
      <c r="F112" s="5"/>
      <c r="G112" s="5"/>
      <c r="H112" s="5">
        <v>0</v>
      </c>
      <c r="I112" s="5">
        <v>9.4700000000000006</v>
      </c>
      <c r="J112" s="5">
        <v>2.1306219560523999E-4</v>
      </c>
      <c r="K112" s="5">
        <v>3.24217362988439E-3</v>
      </c>
      <c r="L112" s="5" t="s">
        <v>395</v>
      </c>
      <c r="M112" s="5" t="s">
        <v>396</v>
      </c>
      <c r="N112" s="5" t="s">
        <v>397</v>
      </c>
      <c r="O112" s="5">
        <v>119</v>
      </c>
      <c r="P112" s="5">
        <v>9.7099999999999994E-36</v>
      </c>
      <c r="Q112" s="5" t="s">
        <v>398</v>
      </c>
      <c r="R112" s="5" t="s">
        <v>399</v>
      </c>
      <c r="S112" s="5">
        <v>119</v>
      </c>
      <c r="T112" s="6">
        <v>3.5100000000000002E-35</v>
      </c>
      <c r="U112" s="5" t="s">
        <v>400</v>
      </c>
      <c r="V112" s="5" t="s">
        <v>401</v>
      </c>
      <c r="W112" s="5">
        <v>156</v>
      </c>
      <c r="X112" s="6">
        <v>6.0499999999999998E-49</v>
      </c>
      <c r="Y112" s="5" t="s">
        <v>402</v>
      </c>
      <c r="Z112" s="5">
        <v>156</v>
      </c>
      <c r="AA112" s="5">
        <v>8.8799999999999998E-50</v>
      </c>
      <c r="AB112" s="5" t="s">
        <v>23</v>
      </c>
      <c r="AC112" s="5" t="s">
        <v>23</v>
      </c>
      <c r="AD112" s="5" t="s">
        <v>403</v>
      </c>
      <c r="AE112" s="5" t="s">
        <v>23</v>
      </c>
      <c r="AF112" s="5" t="s">
        <v>37</v>
      </c>
    </row>
    <row r="113" spans="1:32" ht="12.75" customHeight="1" x14ac:dyDescent="0.15">
      <c r="A113" s="5" t="s">
        <v>703</v>
      </c>
      <c r="B113" s="5">
        <v>209</v>
      </c>
      <c r="C113" s="5">
        <v>0</v>
      </c>
      <c r="D113" s="5">
        <v>0</v>
      </c>
      <c r="E113" s="5">
        <v>0</v>
      </c>
      <c r="F113" s="5"/>
      <c r="G113" s="5"/>
      <c r="H113" s="5">
        <v>0</v>
      </c>
      <c r="I113" s="5">
        <v>86.15</v>
      </c>
      <c r="J113" s="5">
        <v>0</v>
      </c>
      <c r="K113" s="5">
        <v>0</v>
      </c>
      <c r="L113" s="5" t="s">
        <v>23</v>
      </c>
      <c r="M113" s="5" t="s">
        <v>23</v>
      </c>
      <c r="N113" s="5" t="s">
        <v>23</v>
      </c>
      <c r="O113" s="5" t="s">
        <v>23</v>
      </c>
      <c r="P113" s="6" t="s">
        <v>23</v>
      </c>
      <c r="Q113" s="5" t="s">
        <v>23</v>
      </c>
      <c r="R113" s="5" t="s">
        <v>23</v>
      </c>
      <c r="S113" s="5" t="s">
        <v>23</v>
      </c>
      <c r="T113" s="6" t="s">
        <v>23</v>
      </c>
      <c r="U113" s="5" t="s">
        <v>400</v>
      </c>
      <c r="V113" s="5" t="s">
        <v>704</v>
      </c>
      <c r="W113" s="5">
        <v>99.8</v>
      </c>
      <c r="X113" s="6">
        <v>1.6800000000000001E-26</v>
      </c>
      <c r="Y113" s="5" t="s">
        <v>705</v>
      </c>
      <c r="Z113" s="5">
        <v>91.7</v>
      </c>
      <c r="AA113" s="6">
        <v>4.7399999999999998E-24</v>
      </c>
      <c r="AB113" s="5" t="s">
        <v>23</v>
      </c>
      <c r="AC113" s="5" t="s">
        <v>23</v>
      </c>
      <c r="AD113" s="5" t="s">
        <v>23</v>
      </c>
      <c r="AE113" s="5" t="s">
        <v>23</v>
      </c>
      <c r="AF113" s="5" t="s">
        <v>37</v>
      </c>
    </row>
    <row r="114" spans="1:32" ht="12.75" customHeight="1" x14ac:dyDescent="0.15">
      <c r="A114" s="5" t="s">
        <v>708</v>
      </c>
      <c r="B114" s="5">
        <v>286</v>
      </c>
      <c r="C114" s="5">
        <v>0</v>
      </c>
      <c r="D114" s="5">
        <v>0</v>
      </c>
      <c r="E114" s="5">
        <v>6.21</v>
      </c>
      <c r="F114" s="6">
        <v>9.0421055821010598E-4</v>
      </c>
      <c r="G114" s="6">
        <v>4.93687715781821E-3</v>
      </c>
      <c r="H114" s="5">
        <v>0</v>
      </c>
      <c r="I114" s="5">
        <v>0</v>
      </c>
      <c r="J114" s="5"/>
      <c r="K114" s="5"/>
      <c r="L114" s="5" t="s">
        <v>23</v>
      </c>
      <c r="M114" s="5" t="s">
        <v>23</v>
      </c>
      <c r="N114" s="5" t="s">
        <v>23</v>
      </c>
      <c r="O114" s="5" t="s">
        <v>23</v>
      </c>
      <c r="P114" s="5" t="s">
        <v>23</v>
      </c>
      <c r="Q114" s="5" t="s">
        <v>23</v>
      </c>
      <c r="R114" s="5" t="s">
        <v>23</v>
      </c>
      <c r="S114" s="5" t="s">
        <v>23</v>
      </c>
      <c r="T114" s="6" t="s">
        <v>23</v>
      </c>
      <c r="U114" s="5" t="s">
        <v>400</v>
      </c>
      <c r="V114" s="5" t="s">
        <v>709</v>
      </c>
      <c r="W114" s="5">
        <v>79.3</v>
      </c>
      <c r="X114" s="6">
        <v>6.7700000000000002E-18</v>
      </c>
      <c r="Y114" s="5" t="s">
        <v>643</v>
      </c>
      <c r="Z114" s="5">
        <v>75.900000000000006</v>
      </c>
      <c r="AA114" s="6">
        <v>1.68E-17</v>
      </c>
      <c r="AB114" s="5" t="s">
        <v>23</v>
      </c>
      <c r="AC114" s="5" t="s">
        <v>23</v>
      </c>
      <c r="AD114" s="5" t="s">
        <v>23</v>
      </c>
      <c r="AE114" s="5" t="s">
        <v>23</v>
      </c>
      <c r="AF114" s="5" t="s">
        <v>23</v>
      </c>
    </row>
    <row r="115" spans="1:32" ht="12.75" customHeight="1" x14ac:dyDescent="0.15">
      <c r="A115" s="5" t="s">
        <v>710</v>
      </c>
      <c r="B115" s="5">
        <v>310</v>
      </c>
      <c r="C115" s="5">
        <v>0</v>
      </c>
      <c r="D115" s="5">
        <v>0</v>
      </c>
      <c r="E115" s="5">
        <v>7.57</v>
      </c>
      <c r="F115" s="6">
        <v>3.8832456805615301E-4</v>
      </c>
      <c r="G115" s="6">
        <v>2.48754108358152E-3</v>
      </c>
      <c r="H115" s="5">
        <v>0</v>
      </c>
      <c r="I115" s="5">
        <v>0</v>
      </c>
      <c r="J115" s="5"/>
      <c r="K115" s="5"/>
      <c r="L115" s="5" t="s">
        <v>23</v>
      </c>
      <c r="M115" s="5" t="s">
        <v>23</v>
      </c>
      <c r="N115" s="5" t="s">
        <v>23</v>
      </c>
      <c r="O115" s="5" t="s">
        <v>23</v>
      </c>
      <c r="P115" s="5" t="s">
        <v>23</v>
      </c>
      <c r="Q115" s="5" t="s">
        <v>23</v>
      </c>
      <c r="R115" s="5" t="s">
        <v>23</v>
      </c>
      <c r="S115" s="5" t="s">
        <v>23</v>
      </c>
      <c r="T115" s="6" t="s">
        <v>23</v>
      </c>
      <c r="U115" s="5" t="s">
        <v>400</v>
      </c>
      <c r="V115" s="5" t="s">
        <v>709</v>
      </c>
      <c r="W115" s="5">
        <v>90.5</v>
      </c>
      <c r="X115" s="6">
        <v>2.8400000000000001E-22</v>
      </c>
      <c r="Y115" s="5" t="s">
        <v>643</v>
      </c>
      <c r="Z115" s="5">
        <v>87.4</v>
      </c>
      <c r="AA115" s="6">
        <v>8.6099999999999995E-22</v>
      </c>
      <c r="AB115" s="5" t="s">
        <v>23</v>
      </c>
      <c r="AC115" s="5" t="s">
        <v>23</v>
      </c>
      <c r="AD115" s="5" t="s">
        <v>23</v>
      </c>
      <c r="AE115" s="5" t="s">
        <v>23</v>
      </c>
      <c r="AF115" s="5" t="s">
        <v>23</v>
      </c>
    </row>
    <row r="116" spans="1:32" ht="12.75" customHeight="1" x14ac:dyDescent="0.15">
      <c r="A116" s="5" t="s">
        <v>613</v>
      </c>
      <c r="B116" s="5">
        <v>203</v>
      </c>
      <c r="C116" s="5">
        <v>0</v>
      </c>
      <c r="D116" s="5">
        <v>0</v>
      </c>
      <c r="E116" s="5">
        <v>2.6</v>
      </c>
      <c r="F116" s="6"/>
      <c r="G116" s="6"/>
      <c r="H116" s="5">
        <v>0</v>
      </c>
      <c r="I116" s="5">
        <v>12.16</v>
      </c>
      <c r="J116" s="5">
        <v>2.42065416392601E-5</v>
      </c>
      <c r="K116" s="5">
        <v>5.1665440853524401E-4</v>
      </c>
      <c r="L116" s="5" t="s">
        <v>87</v>
      </c>
      <c r="M116" s="5" t="s">
        <v>614</v>
      </c>
      <c r="N116" s="5" t="s">
        <v>615</v>
      </c>
      <c r="O116" s="5">
        <v>75.900000000000006</v>
      </c>
      <c r="P116" s="6">
        <v>1.1699999999999999E-17</v>
      </c>
      <c r="Q116" s="5" t="s">
        <v>616</v>
      </c>
      <c r="R116" s="5" t="s">
        <v>617</v>
      </c>
      <c r="S116" s="5">
        <v>75.5</v>
      </c>
      <c r="T116" s="6">
        <v>5.5699999999999998E-17</v>
      </c>
      <c r="U116" s="5" t="s">
        <v>400</v>
      </c>
      <c r="V116" s="5" t="s">
        <v>618</v>
      </c>
      <c r="W116" s="5">
        <v>92.8</v>
      </c>
      <c r="X116" s="6">
        <v>1.2099999999999999E-22</v>
      </c>
      <c r="Y116" s="5" t="s">
        <v>619</v>
      </c>
      <c r="Z116" s="5">
        <v>87.4</v>
      </c>
      <c r="AA116" s="6">
        <v>3.7999999999999998E-21</v>
      </c>
      <c r="AB116" s="5" t="s">
        <v>96</v>
      </c>
      <c r="AC116" s="5" t="s">
        <v>97</v>
      </c>
      <c r="AD116" s="5" t="s">
        <v>23</v>
      </c>
      <c r="AE116" s="5" t="s">
        <v>23</v>
      </c>
      <c r="AF116" s="5" t="s">
        <v>23</v>
      </c>
    </row>
    <row r="117" spans="1:32" ht="12.75" customHeight="1" x14ac:dyDescent="0.15">
      <c r="A117" s="5" t="s">
        <v>706</v>
      </c>
      <c r="B117" s="5">
        <v>208</v>
      </c>
      <c r="C117" s="5">
        <v>0</v>
      </c>
      <c r="D117" s="5">
        <v>0</v>
      </c>
      <c r="E117" s="5">
        <v>0</v>
      </c>
      <c r="F117" s="6"/>
      <c r="G117" s="6"/>
      <c r="H117" s="5">
        <v>0</v>
      </c>
      <c r="I117" s="5">
        <v>24.72</v>
      </c>
      <c r="J117" s="5">
        <v>4.77118677899568E-9</v>
      </c>
      <c r="K117" s="5">
        <v>2.3368467611682801E-7</v>
      </c>
      <c r="L117" s="5" t="s">
        <v>23</v>
      </c>
      <c r="M117" s="5" t="s">
        <v>23</v>
      </c>
      <c r="N117" s="5" t="s">
        <v>23</v>
      </c>
      <c r="O117" s="5" t="s">
        <v>23</v>
      </c>
      <c r="P117" s="6" t="s">
        <v>23</v>
      </c>
      <c r="Q117" s="5" t="s">
        <v>23</v>
      </c>
      <c r="R117" s="5" t="s">
        <v>23</v>
      </c>
      <c r="S117" s="5" t="s">
        <v>23</v>
      </c>
      <c r="T117" s="6" t="s">
        <v>23</v>
      </c>
      <c r="U117" s="5" t="s">
        <v>400</v>
      </c>
      <c r="V117" s="5" t="s">
        <v>704</v>
      </c>
      <c r="W117" s="5">
        <v>138</v>
      </c>
      <c r="X117" s="6">
        <v>7.8900000000000001E-42</v>
      </c>
      <c r="Y117" s="5" t="s">
        <v>707</v>
      </c>
      <c r="Z117" s="5">
        <v>137</v>
      </c>
      <c r="AA117" s="6">
        <v>3.8300000000000001E-42</v>
      </c>
      <c r="AB117" s="5" t="s">
        <v>23</v>
      </c>
      <c r="AC117" s="5" t="s">
        <v>23</v>
      </c>
      <c r="AD117" s="5" t="s">
        <v>23</v>
      </c>
      <c r="AE117" s="5" t="s">
        <v>23</v>
      </c>
      <c r="AF117" s="5" t="s">
        <v>37</v>
      </c>
    </row>
    <row r="118" spans="1:32" ht="12.75" customHeight="1" x14ac:dyDescent="0.15">
      <c r="A118" s="5" t="s">
        <v>88</v>
      </c>
      <c r="B118" s="5">
        <v>332</v>
      </c>
      <c r="C118" s="5">
        <v>0</v>
      </c>
      <c r="D118" s="5">
        <v>0</v>
      </c>
      <c r="E118" s="5">
        <v>17.73</v>
      </c>
      <c r="F118" s="5">
        <v>1.02722395256549E-7</v>
      </c>
      <c r="G118" s="5">
        <v>1.8748464386072899E-6</v>
      </c>
      <c r="H118" s="5">
        <v>0</v>
      </c>
      <c r="I118" s="5">
        <v>44.93</v>
      </c>
      <c r="J118" s="5">
        <v>3.9968028886505604E-15</v>
      </c>
      <c r="K118" s="5">
        <v>4.14909226908816E-13</v>
      </c>
      <c r="L118" s="5" t="s">
        <v>87</v>
      </c>
      <c r="M118" s="5" t="s">
        <v>89</v>
      </c>
      <c r="N118" s="5" t="s">
        <v>90</v>
      </c>
      <c r="O118" s="5">
        <v>52.4</v>
      </c>
      <c r="P118" s="5">
        <v>4.8600000000000002E-9</v>
      </c>
      <c r="Q118" s="5" t="s">
        <v>91</v>
      </c>
      <c r="R118" s="5" t="s">
        <v>92</v>
      </c>
      <c r="S118" s="5">
        <v>53.1</v>
      </c>
      <c r="T118" s="6">
        <v>1.1700000000000001E-8</v>
      </c>
      <c r="U118" s="5" t="s">
        <v>93</v>
      </c>
      <c r="V118" s="5" t="s">
        <v>94</v>
      </c>
      <c r="W118" s="5">
        <v>138</v>
      </c>
      <c r="X118" s="6">
        <v>1.28E-40</v>
      </c>
      <c r="Y118" s="5" t="s">
        <v>95</v>
      </c>
      <c r="Z118" s="5">
        <v>76.3</v>
      </c>
      <c r="AA118" s="6">
        <v>3.5999999999999999E-17</v>
      </c>
      <c r="AB118" s="5" t="s">
        <v>96</v>
      </c>
      <c r="AC118" s="5" t="s">
        <v>97</v>
      </c>
      <c r="AD118" s="5" t="s">
        <v>23</v>
      </c>
      <c r="AE118" s="5" t="s">
        <v>23</v>
      </c>
      <c r="AF118" s="5" t="s">
        <v>23</v>
      </c>
    </row>
    <row r="119" spans="1:32" ht="12.75" customHeight="1" x14ac:dyDescent="0.15">
      <c r="A119" s="5" t="s">
        <v>404</v>
      </c>
      <c r="B119" s="5">
        <v>221</v>
      </c>
      <c r="C119" s="5">
        <v>0</v>
      </c>
      <c r="D119" s="5">
        <v>0</v>
      </c>
      <c r="E119" s="5">
        <v>6.26</v>
      </c>
      <c r="F119" s="5">
        <v>9.0421055821010598E-4</v>
      </c>
      <c r="G119" s="5">
        <v>4.93687715781821E-3</v>
      </c>
      <c r="H119" s="5">
        <v>0</v>
      </c>
      <c r="I119" s="5">
        <v>0</v>
      </c>
      <c r="J119" s="6"/>
      <c r="K119" s="6"/>
      <c r="L119" s="5" t="s">
        <v>395</v>
      </c>
      <c r="M119" s="5" t="s">
        <v>396</v>
      </c>
      <c r="N119" s="5" t="s">
        <v>405</v>
      </c>
      <c r="O119" s="5">
        <v>106</v>
      </c>
      <c r="P119" s="5">
        <v>4.2100000000000001E-31</v>
      </c>
      <c r="Q119" s="5" t="s">
        <v>406</v>
      </c>
      <c r="R119" s="5" t="s">
        <v>407</v>
      </c>
      <c r="S119" s="5">
        <v>106</v>
      </c>
      <c r="T119" s="5">
        <v>1.7500000000000001E-30</v>
      </c>
      <c r="U119" s="5" t="s">
        <v>408</v>
      </c>
      <c r="V119" s="5" t="s">
        <v>409</v>
      </c>
      <c r="W119" s="5">
        <v>149</v>
      </c>
      <c r="X119" s="6">
        <v>2.63E-45</v>
      </c>
      <c r="Y119" s="5" t="s">
        <v>410</v>
      </c>
      <c r="Z119" s="5">
        <v>149</v>
      </c>
      <c r="AA119" s="5">
        <v>3.86E-46</v>
      </c>
      <c r="AB119" s="5" t="s">
        <v>23</v>
      </c>
      <c r="AC119" s="5" t="s">
        <v>23</v>
      </c>
      <c r="AD119" s="5" t="s">
        <v>23</v>
      </c>
      <c r="AE119" s="5" t="s">
        <v>23</v>
      </c>
      <c r="AF119" s="5" t="s">
        <v>37</v>
      </c>
    </row>
    <row r="120" spans="1:32" ht="12.75" customHeight="1" x14ac:dyDescent="0.15">
      <c r="A120" s="5" t="s">
        <v>627</v>
      </c>
      <c r="B120" s="5">
        <v>319</v>
      </c>
      <c r="C120" s="5">
        <v>0</v>
      </c>
      <c r="D120" s="5">
        <v>0</v>
      </c>
      <c r="E120" s="5">
        <v>22.65</v>
      </c>
      <c r="F120" s="5">
        <v>1.7905921190219901E-9</v>
      </c>
      <c r="G120" s="5">
        <v>4.4064832375103297E-8</v>
      </c>
      <c r="H120" s="5">
        <v>0</v>
      </c>
      <c r="I120" s="5">
        <v>0</v>
      </c>
      <c r="J120" s="6"/>
      <c r="K120" s="5"/>
      <c r="L120" s="5" t="s">
        <v>87</v>
      </c>
      <c r="M120" s="5" t="s">
        <v>628</v>
      </c>
      <c r="N120" s="5" t="s">
        <v>629</v>
      </c>
      <c r="O120" s="5">
        <v>51.2</v>
      </c>
      <c r="P120" s="5">
        <v>3.2399999999999999E-8</v>
      </c>
      <c r="Q120" s="5" t="s">
        <v>630</v>
      </c>
      <c r="R120" s="5" t="s">
        <v>631</v>
      </c>
      <c r="S120" s="5">
        <v>50.8</v>
      </c>
      <c r="T120" s="6">
        <v>1.7100000000000001E-7</v>
      </c>
      <c r="U120" s="5" t="s">
        <v>632</v>
      </c>
      <c r="V120" s="5" t="s">
        <v>633</v>
      </c>
      <c r="W120" s="5">
        <v>174</v>
      </c>
      <c r="X120" s="6">
        <v>1.42E-50</v>
      </c>
      <c r="Y120" s="5" t="s">
        <v>634</v>
      </c>
      <c r="Z120" s="5">
        <v>176</v>
      </c>
      <c r="AA120" s="6">
        <v>4.0200000000000003E-52</v>
      </c>
      <c r="AB120" s="5" t="s">
        <v>23</v>
      </c>
      <c r="AC120" s="5" t="s">
        <v>23</v>
      </c>
      <c r="AD120" s="5" t="s">
        <v>635</v>
      </c>
      <c r="AE120" s="5" t="s">
        <v>36</v>
      </c>
      <c r="AF120" s="5" t="s">
        <v>235</v>
      </c>
    </row>
    <row r="121" spans="1:32" ht="12.75" customHeight="1" x14ac:dyDescent="0.15">
      <c r="A121" s="5" t="s">
        <v>608</v>
      </c>
      <c r="B121" s="5">
        <v>201</v>
      </c>
      <c r="C121" s="5">
        <v>0</v>
      </c>
      <c r="D121" s="5">
        <v>0</v>
      </c>
      <c r="E121" s="5">
        <v>0</v>
      </c>
      <c r="F121" s="6"/>
      <c r="G121" s="6"/>
      <c r="H121" s="5">
        <v>0</v>
      </c>
      <c r="I121" s="5">
        <v>14.74</v>
      </c>
      <c r="J121" s="5">
        <v>5.7539607483114699E-6</v>
      </c>
      <c r="K121" s="5">
        <v>1.4798503169831601E-4</v>
      </c>
      <c r="L121" s="5" t="s">
        <v>87</v>
      </c>
      <c r="M121" s="5" t="s">
        <v>601</v>
      </c>
      <c r="N121" s="5" t="s">
        <v>609</v>
      </c>
      <c r="O121" s="5">
        <v>93.6</v>
      </c>
      <c r="P121" s="6">
        <v>2.86E-24</v>
      </c>
      <c r="Q121" s="5" t="s">
        <v>610</v>
      </c>
      <c r="R121" s="5" t="s">
        <v>611</v>
      </c>
      <c r="S121" s="5">
        <v>68.599999999999994</v>
      </c>
      <c r="T121" s="6">
        <v>2.7399999999999999E-14</v>
      </c>
      <c r="U121" s="5" t="s">
        <v>605</v>
      </c>
      <c r="V121" s="5" t="s">
        <v>606</v>
      </c>
      <c r="W121" s="5">
        <v>143</v>
      </c>
      <c r="X121" s="6">
        <v>1.8599999999999999E-41</v>
      </c>
      <c r="Y121" s="5" t="s">
        <v>612</v>
      </c>
      <c r="Z121" s="5">
        <v>119</v>
      </c>
      <c r="AA121" s="6">
        <v>6.4999999999999993E-33</v>
      </c>
      <c r="AB121" s="5" t="s">
        <v>23</v>
      </c>
      <c r="AC121" s="5" t="s">
        <v>23</v>
      </c>
      <c r="AD121" s="5" t="s">
        <v>23</v>
      </c>
      <c r="AE121" s="5" t="s">
        <v>23</v>
      </c>
      <c r="AF121" s="5" t="s">
        <v>23</v>
      </c>
    </row>
    <row r="122" spans="1:32" ht="12.75" customHeight="1" x14ac:dyDescent="0.15">
      <c r="A122" s="5" t="s">
        <v>600</v>
      </c>
      <c r="B122" s="5">
        <v>207</v>
      </c>
      <c r="C122" s="5">
        <v>0</v>
      </c>
      <c r="D122" s="5">
        <v>0</v>
      </c>
      <c r="E122" s="5">
        <v>0</v>
      </c>
      <c r="F122" s="5"/>
      <c r="G122" s="5"/>
      <c r="H122" s="5">
        <v>0</v>
      </c>
      <c r="I122" s="5">
        <v>20.09</v>
      </c>
      <c r="J122" s="6">
        <v>8.0429956139660406E-8</v>
      </c>
      <c r="K122" s="5">
        <v>3.17348298035295E-6</v>
      </c>
      <c r="L122" s="5" t="s">
        <v>87</v>
      </c>
      <c r="M122" s="5" t="s">
        <v>601</v>
      </c>
      <c r="N122" s="5" t="s">
        <v>602</v>
      </c>
      <c r="O122" s="5">
        <v>95.5</v>
      </c>
      <c r="P122" s="5">
        <v>6.0300000000000004E-25</v>
      </c>
      <c r="Q122" s="5" t="s">
        <v>603</v>
      </c>
      <c r="R122" s="5" t="s">
        <v>604</v>
      </c>
      <c r="S122" s="5">
        <v>57</v>
      </c>
      <c r="T122" s="6">
        <v>3.3099999999999999E-10</v>
      </c>
      <c r="U122" s="5" t="s">
        <v>605</v>
      </c>
      <c r="V122" s="5" t="s">
        <v>606</v>
      </c>
      <c r="W122" s="5">
        <v>136</v>
      </c>
      <c r="X122" s="6">
        <v>1.09E-38</v>
      </c>
      <c r="Y122" s="5" t="s">
        <v>607</v>
      </c>
      <c r="Z122" s="5">
        <v>100</v>
      </c>
      <c r="AA122" s="6">
        <v>1.1900000000000001E-25</v>
      </c>
      <c r="AB122" s="5" t="s">
        <v>23</v>
      </c>
      <c r="AC122" s="5" t="s">
        <v>23</v>
      </c>
      <c r="AD122" s="5" t="s">
        <v>23</v>
      </c>
      <c r="AE122" s="5" t="s">
        <v>23</v>
      </c>
      <c r="AF122" s="5" t="s">
        <v>23</v>
      </c>
    </row>
    <row r="123" spans="1:32" ht="12.75" customHeight="1" x14ac:dyDescent="0.15">
      <c r="A123" s="5" t="s">
        <v>636</v>
      </c>
      <c r="B123" s="5">
        <v>232</v>
      </c>
      <c r="C123" s="5">
        <v>0</v>
      </c>
      <c r="D123" s="5">
        <v>0</v>
      </c>
      <c r="E123" s="5">
        <v>0</v>
      </c>
      <c r="F123" s="5"/>
      <c r="G123" s="5"/>
      <c r="H123" s="5">
        <v>0</v>
      </c>
      <c r="I123" s="5">
        <v>11.57</v>
      </c>
      <c r="J123" s="5">
        <v>4.9827044768191401E-5</v>
      </c>
      <c r="K123" s="5">
        <v>9.5376289160306496E-4</v>
      </c>
      <c r="L123" s="5" t="s">
        <v>87</v>
      </c>
      <c r="M123" s="5" t="s">
        <v>628</v>
      </c>
      <c r="N123" s="5" t="s">
        <v>637</v>
      </c>
      <c r="O123" s="5">
        <v>133</v>
      </c>
      <c r="P123" s="6">
        <v>1.19E-37</v>
      </c>
      <c r="Q123" s="5" t="s">
        <v>638</v>
      </c>
      <c r="R123" s="5" t="s">
        <v>639</v>
      </c>
      <c r="S123" s="5">
        <v>133</v>
      </c>
      <c r="T123" s="6">
        <v>2.4199999999999999E-37</v>
      </c>
      <c r="U123" s="5" t="s">
        <v>640</v>
      </c>
      <c r="V123" s="5" t="s">
        <v>641</v>
      </c>
      <c r="W123" s="5">
        <v>145</v>
      </c>
      <c r="X123" s="6">
        <v>1.03E-39</v>
      </c>
      <c r="Y123" s="5" t="s">
        <v>642</v>
      </c>
      <c r="Z123" s="5">
        <v>140</v>
      </c>
      <c r="AA123" s="6">
        <v>1.44E-39</v>
      </c>
      <c r="AB123" s="5" t="s">
        <v>23</v>
      </c>
      <c r="AC123" s="5" t="s">
        <v>23</v>
      </c>
      <c r="AD123" s="5" t="s">
        <v>635</v>
      </c>
      <c r="AE123" s="5" t="s">
        <v>36</v>
      </c>
      <c r="AF123" s="5" t="s">
        <v>235</v>
      </c>
    </row>
    <row r="124" spans="1:32" ht="12.75" customHeight="1" x14ac:dyDescent="0.15">
      <c r="A124" s="7" t="s">
        <v>226</v>
      </c>
      <c r="B124" s="7">
        <v>221</v>
      </c>
      <c r="C124" s="7">
        <v>0</v>
      </c>
      <c r="D124" s="7">
        <v>0</v>
      </c>
      <c r="E124" s="7">
        <v>6.26</v>
      </c>
      <c r="F124" s="7">
        <v>9.0421055821010598E-4</v>
      </c>
      <c r="G124" s="7">
        <v>4.93687715781821E-3</v>
      </c>
      <c r="H124" s="7">
        <v>0</v>
      </c>
      <c r="I124" s="7">
        <v>0</v>
      </c>
      <c r="J124" s="8"/>
      <c r="K124" s="7"/>
      <c r="L124" s="7" t="s">
        <v>23</v>
      </c>
      <c r="M124" s="7" t="s">
        <v>23</v>
      </c>
      <c r="N124" s="7" t="s">
        <v>23</v>
      </c>
      <c r="O124" s="7" t="s">
        <v>23</v>
      </c>
      <c r="P124" s="7" t="s">
        <v>23</v>
      </c>
      <c r="Q124" s="7" t="s">
        <v>227</v>
      </c>
      <c r="R124" s="7" t="s">
        <v>228</v>
      </c>
      <c r="S124" s="7">
        <v>125</v>
      </c>
      <c r="T124" s="7">
        <v>1.8100000000000001E-35</v>
      </c>
      <c r="U124" s="7" t="s">
        <v>229</v>
      </c>
      <c r="V124" s="7" t="s">
        <v>230</v>
      </c>
      <c r="W124" s="7">
        <v>125</v>
      </c>
      <c r="X124" s="8">
        <v>5.1999999999999999E-34</v>
      </c>
      <c r="Y124" s="7" t="s">
        <v>231</v>
      </c>
      <c r="Z124" s="7">
        <v>45.8</v>
      </c>
      <c r="AA124" s="7">
        <v>8.6999999999999997E-6</v>
      </c>
      <c r="AB124" s="7" t="s">
        <v>232</v>
      </c>
      <c r="AC124" s="7" t="s">
        <v>233</v>
      </c>
      <c r="AD124" s="7" t="s">
        <v>234</v>
      </c>
      <c r="AE124" s="7" t="s">
        <v>49</v>
      </c>
      <c r="AF124" s="7" t="s">
        <v>235</v>
      </c>
    </row>
    <row r="132" spans="1:32" customFormat="1" ht="13.5" x14ac:dyDescent="0.15">
      <c r="A132" s="10" t="s">
        <v>0</v>
      </c>
      <c r="B132" s="10" t="s">
        <v>1</v>
      </c>
      <c r="C132" s="10" t="s">
        <v>776</v>
      </c>
      <c r="D132" s="10" t="s">
        <v>775</v>
      </c>
      <c r="E132" s="10" t="s">
        <v>777</v>
      </c>
      <c r="F132" s="10" t="s">
        <v>778</v>
      </c>
      <c r="G132" s="10" t="s">
        <v>779</v>
      </c>
      <c r="H132" s="10" t="s">
        <v>2</v>
      </c>
      <c r="I132" s="10" t="s">
        <v>3</v>
      </c>
      <c r="J132" s="10" t="s">
        <v>4</v>
      </c>
      <c r="K132" s="10" t="s">
        <v>5</v>
      </c>
      <c r="L132" s="10" t="s">
        <v>6</v>
      </c>
      <c r="M132" s="10" t="s">
        <v>7</v>
      </c>
      <c r="N132" s="10" t="s">
        <v>8</v>
      </c>
      <c r="O132" s="10" t="s">
        <v>9</v>
      </c>
      <c r="P132" s="10" t="s">
        <v>10</v>
      </c>
      <c r="Q132" s="10" t="s">
        <v>11</v>
      </c>
      <c r="R132" s="10" t="s">
        <v>12</v>
      </c>
      <c r="S132" s="10" t="s">
        <v>13</v>
      </c>
      <c r="T132" s="10" t="s">
        <v>14</v>
      </c>
      <c r="U132" s="10" t="s">
        <v>15</v>
      </c>
      <c r="V132" s="10" t="s">
        <v>16</v>
      </c>
      <c r="W132" s="10" t="s">
        <v>17</v>
      </c>
      <c r="X132" s="10" t="s">
        <v>18</v>
      </c>
      <c r="Y132" s="10" t="s">
        <v>19</v>
      </c>
      <c r="Z132" s="10" t="s">
        <v>20</v>
      </c>
      <c r="AA132" s="10" t="s">
        <v>21</v>
      </c>
      <c r="AB132" s="10" t="s">
        <v>22</v>
      </c>
    </row>
    <row r="134" spans="1:32" x14ac:dyDescent="0.15">
      <c r="A134" s="5" t="s">
        <v>416</v>
      </c>
      <c r="B134" s="5">
        <v>222</v>
      </c>
      <c r="C134" s="5">
        <v>0</v>
      </c>
      <c r="D134" s="5">
        <v>0</v>
      </c>
      <c r="E134" s="5">
        <v>6.88</v>
      </c>
      <c r="F134" s="5">
        <v>9.0421055821010598E-4</v>
      </c>
      <c r="G134" s="5">
        <v>4.93687715781821E-3</v>
      </c>
      <c r="H134" s="5">
        <v>0</v>
      </c>
      <c r="I134" s="5">
        <v>0</v>
      </c>
      <c r="J134" s="5"/>
      <c r="K134" s="5"/>
      <c r="L134" s="5" t="s">
        <v>23</v>
      </c>
      <c r="M134" s="5" t="s">
        <v>23</v>
      </c>
      <c r="N134" s="5" t="s">
        <v>23</v>
      </c>
      <c r="O134" s="5" t="s">
        <v>23</v>
      </c>
      <c r="P134" s="6" t="s">
        <v>23</v>
      </c>
      <c r="Q134" s="5" t="s">
        <v>417</v>
      </c>
      <c r="R134" s="5" t="s">
        <v>418</v>
      </c>
      <c r="S134" s="5">
        <v>116</v>
      </c>
      <c r="T134" s="6">
        <v>9.4699999999999996E-33</v>
      </c>
      <c r="U134" s="5" t="s">
        <v>419</v>
      </c>
      <c r="V134" s="5" t="s">
        <v>420</v>
      </c>
      <c r="W134" s="5">
        <v>146</v>
      </c>
      <c r="X134" s="6">
        <v>3.2200000000000001E-43</v>
      </c>
      <c r="Y134" s="5" t="s">
        <v>421</v>
      </c>
      <c r="Z134" s="5">
        <v>128</v>
      </c>
      <c r="AA134" s="6">
        <v>6.8700000000000001E-37</v>
      </c>
      <c r="AB134" s="5" t="s">
        <v>411</v>
      </c>
      <c r="AC134" s="5" t="s">
        <v>412</v>
      </c>
      <c r="AD134" s="5" t="s">
        <v>23</v>
      </c>
      <c r="AE134" s="5" t="s">
        <v>23</v>
      </c>
      <c r="AF134" s="5" t="s">
        <v>23</v>
      </c>
    </row>
    <row r="135" spans="1:32" ht="12.75" customHeight="1" x14ac:dyDescent="0.15">
      <c r="A135" s="5" t="s">
        <v>422</v>
      </c>
      <c r="B135" s="5">
        <v>250</v>
      </c>
      <c r="C135" s="5">
        <v>0</v>
      </c>
      <c r="D135" s="5">
        <v>0</v>
      </c>
      <c r="E135" s="5">
        <v>16.34</v>
      </c>
      <c r="F135" s="5">
        <v>2.31725950872175E-7</v>
      </c>
      <c r="G135" s="5">
        <v>3.9379761417038302E-6</v>
      </c>
      <c r="H135" s="5">
        <v>0</v>
      </c>
      <c r="I135" s="5">
        <v>0</v>
      </c>
      <c r="J135" s="5"/>
      <c r="K135" s="5"/>
      <c r="L135" s="5" t="s">
        <v>23</v>
      </c>
      <c r="M135" s="5" t="s">
        <v>23</v>
      </c>
      <c r="N135" s="5" t="s">
        <v>23</v>
      </c>
      <c r="O135" s="5" t="s">
        <v>23</v>
      </c>
      <c r="P135" s="6" t="s">
        <v>23</v>
      </c>
      <c r="Q135" s="5" t="s">
        <v>423</v>
      </c>
      <c r="R135" s="5" t="s">
        <v>424</v>
      </c>
      <c r="S135" s="5">
        <v>164</v>
      </c>
      <c r="T135" s="6">
        <v>1.9900000000000001E-51</v>
      </c>
      <c r="U135" s="5" t="s">
        <v>419</v>
      </c>
      <c r="V135" s="5" t="s">
        <v>420</v>
      </c>
      <c r="W135" s="5">
        <v>165</v>
      </c>
      <c r="X135" s="6">
        <v>1.28E-50</v>
      </c>
      <c r="Y135" s="5" t="s">
        <v>425</v>
      </c>
      <c r="Z135" s="5">
        <v>162</v>
      </c>
      <c r="AA135" s="6">
        <v>3.8899999999999998E-51</v>
      </c>
      <c r="AB135" s="5" t="s">
        <v>411</v>
      </c>
      <c r="AC135" s="5" t="s">
        <v>412</v>
      </c>
      <c r="AD135" s="5" t="s">
        <v>413</v>
      </c>
      <c r="AE135" s="5" t="s">
        <v>414</v>
      </c>
      <c r="AF135" s="5" t="s">
        <v>415</v>
      </c>
    </row>
    <row r="136" spans="1:32" ht="12.75" customHeight="1" x14ac:dyDescent="0.15">
      <c r="A136" s="5" t="s">
        <v>711</v>
      </c>
      <c r="B136" s="5">
        <v>206</v>
      </c>
      <c r="C136" s="5">
        <v>0</v>
      </c>
      <c r="D136" s="5">
        <v>0</v>
      </c>
      <c r="E136" s="5">
        <v>37.85</v>
      </c>
      <c r="F136" s="5">
        <v>1.0547118733939E-14</v>
      </c>
      <c r="G136" s="5">
        <v>4.73463341485047E-13</v>
      </c>
      <c r="H136" s="5">
        <v>0</v>
      </c>
      <c r="I136" s="5">
        <v>24.48</v>
      </c>
      <c r="J136" s="5">
        <v>4.77118677899568E-9</v>
      </c>
      <c r="K136" s="5">
        <v>2.3368467611682801E-7</v>
      </c>
      <c r="L136" s="5" t="s">
        <v>23</v>
      </c>
      <c r="M136" s="5" t="s">
        <v>23</v>
      </c>
      <c r="N136" s="5" t="s">
        <v>23</v>
      </c>
      <c r="O136" s="5" t="s">
        <v>23</v>
      </c>
      <c r="P136" s="6" t="s">
        <v>23</v>
      </c>
      <c r="Q136" s="5" t="s">
        <v>712</v>
      </c>
      <c r="R136" s="5" t="s">
        <v>713</v>
      </c>
      <c r="S136" s="5">
        <v>137</v>
      </c>
      <c r="T136" s="6">
        <v>4.4899999999999998E-41</v>
      </c>
      <c r="U136" s="5" t="s">
        <v>714</v>
      </c>
      <c r="V136" s="5" t="s">
        <v>715</v>
      </c>
      <c r="W136" s="5">
        <v>134</v>
      </c>
      <c r="X136" s="6">
        <v>1.5199999999999999E-40</v>
      </c>
      <c r="Y136" s="5" t="s">
        <v>421</v>
      </c>
      <c r="Z136" s="5">
        <v>137</v>
      </c>
      <c r="AA136" s="6">
        <v>1.2699999999999999E-40</v>
      </c>
      <c r="AB136" s="5" t="s">
        <v>411</v>
      </c>
      <c r="AC136" s="5" t="s">
        <v>412</v>
      </c>
      <c r="AD136" s="5" t="s">
        <v>413</v>
      </c>
      <c r="AE136" s="5" t="s">
        <v>414</v>
      </c>
      <c r="AF136" s="5" t="s">
        <v>415</v>
      </c>
    </row>
    <row r="137" spans="1:32" ht="12.75" customHeight="1" x14ac:dyDescent="0.15">
      <c r="A137" s="5" t="s">
        <v>426</v>
      </c>
      <c r="B137" s="5">
        <v>206</v>
      </c>
      <c r="C137" s="5">
        <v>0</v>
      </c>
      <c r="D137" s="5">
        <v>0</v>
      </c>
      <c r="E137" s="5">
        <v>30.05</v>
      </c>
      <c r="F137" s="5">
        <v>2.8681501618166298E-12</v>
      </c>
      <c r="G137" s="5">
        <v>1.01111897802422E-10</v>
      </c>
      <c r="H137" s="5">
        <v>0</v>
      </c>
      <c r="I137" s="5">
        <v>0</v>
      </c>
      <c r="J137" s="6"/>
      <c r="K137" s="5"/>
      <c r="L137" s="5" t="s">
        <v>23</v>
      </c>
      <c r="M137" s="5" t="s">
        <v>23</v>
      </c>
      <c r="N137" s="5" t="s">
        <v>23</v>
      </c>
      <c r="O137" s="5" t="s">
        <v>23</v>
      </c>
      <c r="P137" s="6" t="s">
        <v>23</v>
      </c>
      <c r="Q137" s="5" t="s">
        <v>427</v>
      </c>
      <c r="R137" s="5" t="s">
        <v>428</v>
      </c>
      <c r="S137" s="5">
        <v>60.5</v>
      </c>
      <c r="T137" s="6">
        <v>1.33E-11</v>
      </c>
      <c r="U137" s="5" t="s">
        <v>419</v>
      </c>
      <c r="V137" s="5" t="s">
        <v>429</v>
      </c>
      <c r="W137" s="5">
        <v>77</v>
      </c>
      <c r="X137" s="6">
        <v>2.3100000000000001E-16</v>
      </c>
      <c r="Y137" s="5" t="s">
        <v>430</v>
      </c>
      <c r="Z137" s="5">
        <v>73.900000000000006</v>
      </c>
      <c r="AA137" s="6">
        <v>4.5299999999999997E-16</v>
      </c>
      <c r="AB137" s="5" t="s">
        <v>431</v>
      </c>
      <c r="AC137" s="5" t="s">
        <v>412</v>
      </c>
      <c r="AD137" s="5" t="s">
        <v>23</v>
      </c>
      <c r="AE137" s="5" t="s">
        <v>23</v>
      </c>
      <c r="AF137" s="5" t="s">
        <v>23</v>
      </c>
    </row>
    <row r="138" spans="1:32" ht="12.75" customHeight="1" x14ac:dyDescent="0.15">
      <c r="A138" s="5" t="s">
        <v>432</v>
      </c>
      <c r="B138" s="5">
        <v>203</v>
      </c>
      <c r="C138" s="5">
        <v>0</v>
      </c>
      <c r="D138" s="5">
        <v>0</v>
      </c>
      <c r="E138" s="5">
        <v>22.36</v>
      </c>
      <c r="F138" s="5">
        <v>1.7905921190219901E-9</v>
      </c>
      <c r="G138" s="5">
        <v>4.4064832375103297E-8</v>
      </c>
      <c r="H138" s="5">
        <v>0</v>
      </c>
      <c r="I138" s="5">
        <v>0</v>
      </c>
      <c r="J138" s="5"/>
      <c r="K138" s="5"/>
      <c r="L138" s="5" t="s">
        <v>23</v>
      </c>
      <c r="M138" s="5" t="s">
        <v>23</v>
      </c>
      <c r="N138" s="5" t="s">
        <v>23</v>
      </c>
      <c r="O138" s="5" t="s">
        <v>23</v>
      </c>
      <c r="P138" s="5" t="s">
        <v>23</v>
      </c>
      <c r="Q138" s="5" t="s">
        <v>427</v>
      </c>
      <c r="R138" s="5" t="s">
        <v>428</v>
      </c>
      <c r="S138" s="5">
        <v>131</v>
      </c>
      <c r="T138" s="6">
        <v>1.26E-38</v>
      </c>
      <c r="U138" s="5" t="s">
        <v>419</v>
      </c>
      <c r="V138" s="5" t="s">
        <v>433</v>
      </c>
      <c r="W138" s="5">
        <v>143</v>
      </c>
      <c r="X138" s="6">
        <v>7.8099999999999999E-42</v>
      </c>
      <c r="Y138" s="5" t="s">
        <v>430</v>
      </c>
      <c r="Z138" s="5">
        <v>140</v>
      </c>
      <c r="AA138" s="6">
        <v>1.6900000000000001E-41</v>
      </c>
      <c r="AB138" s="5" t="s">
        <v>431</v>
      </c>
      <c r="AC138" s="5" t="s">
        <v>412</v>
      </c>
      <c r="AD138" s="5" t="s">
        <v>413</v>
      </c>
      <c r="AE138" s="5" t="s">
        <v>414</v>
      </c>
      <c r="AF138" s="5" t="s">
        <v>415</v>
      </c>
    </row>
    <row r="139" spans="1:32" ht="12.75" customHeight="1" x14ac:dyDescent="0.15">
      <c r="A139" s="5" t="s">
        <v>434</v>
      </c>
      <c r="B139" s="5">
        <v>215</v>
      </c>
      <c r="C139" s="5">
        <v>0</v>
      </c>
      <c r="D139" s="5">
        <v>0</v>
      </c>
      <c r="E139" s="5">
        <v>44.72</v>
      </c>
      <c r="F139" s="5">
        <v>0</v>
      </c>
      <c r="G139" s="5">
        <v>0</v>
      </c>
      <c r="H139" s="5">
        <v>0</v>
      </c>
      <c r="I139" s="5">
        <v>0</v>
      </c>
      <c r="J139" s="6"/>
      <c r="K139" s="5"/>
      <c r="L139" s="5" t="s">
        <v>23</v>
      </c>
      <c r="M139" s="5" t="s">
        <v>23</v>
      </c>
      <c r="N139" s="5" t="s">
        <v>23</v>
      </c>
      <c r="O139" s="5" t="s">
        <v>23</v>
      </c>
      <c r="P139" s="6" t="s">
        <v>23</v>
      </c>
      <c r="Q139" s="5" t="s">
        <v>427</v>
      </c>
      <c r="R139" s="5" t="s">
        <v>428</v>
      </c>
      <c r="S139" s="5">
        <v>96.7</v>
      </c>
      <c r="T139" s="6">
        <v>4.2E-25</v>
      </c>
      <c r="U139" s="5" t="s">
        <v>419</v>
      </c>
      <c r="V139" s="5" t="s">
        <v>429</v>
      </c>
      <c r="W139" s="5">
        <v>112</v>
      </c>
      <c r="X139" s="6">
        <v>5.7100000000000001E-30</v>
      </c>
      <c r="Y139" s="5" t="s">
        <v>430</v>
      </c>
      <c r="Z139" s="5">
        <v>108</v>
      </c>
      <c r="AA139" s="6">
        <v>3.59E-29</v>
      </c>
      <c r="AB139" s="5" t="s">
        <v>431</v>
      </c>
      <c r="AC139" s="5" t="s">
        <v>412</v>
      </c>
      <c r="AD139" s="5" t="s">
        <v>413</v>
      </c>
      <c r="AE139" s="5" t="s">
        <v>414</v>
      </c>
      <c r="AF139" s="5" t="s">
        <v>415</v>
      </c>
    </row>
    <row r="140" spans="1:32" ht="12.75" customHeight="1" x14ac:dyDescent="0.15">
      <c r="A140" s="5" t="s">
        <v>435</v>
      </c>
      <c r="B140" s="5">
        <v>209</v>
      </c>
      <c r="C140" s="5">
        <v>0</v>
      </c>
      <c r="D140" s="5">
        <v>0</v>
      </c>
      <c r="E140" s="5">
        <v>49.67</v>
      </c>
      <c r="F140" s="5">
        <v>0</v>
      </c>
      <c r="G140" s="5">
        <v>0</v>
      </c>
      <c r="H140" s="5">
        <v>0</v>
      </c>
      <c r="I140" s="5">
        <v>0</v>
      </c>
      <c r="J140" s="6"/>
      <c r="K140" s="6"/>
      <c r="L140" s="5" t="s">
        <v>23</v>
      </c>
      <c r="M140" s="5" t="s">
        <v>23</v>
      </c>
      <c r="N140" s="5" t="s">
        <v>23</v>
      </c>
      <c r="O140" s="5" t="s">
        <v>23</v>
      </c>
      <c r="P140" s="6" t="s">
        <v>23</v>
      </c>
      <c r="Q140" s="5" t="s">
        <v>427</v>
      </c>
      <c r="R140" s="5" t="s">
        <v>428</v>
      </c>
      <c r="S140" s="5">
        <v>129</v>
      </c>
      <c r="T140" s="6">
        <v>1.04E-37</v>
      </c>
      <c r="U140" s="5" t="s">
        <v>419</v>
      </c>
      <c r="V140" s="5" t="s">
        <v>429</v>
      </c>
      <c r="W140" s="5">
        <v>141</v>
      </c>
      <c r="X140" s="6">
        <v>2.7700000000000002E-41</v>
      </c>
      <c r="Y140" s="5" t="s">
        <v>430</v>
      </c>
      <c r="Z140" s="5">
        <v>139</v>
      </c>
      <c r="AA140" s="6">
        <v>4.3100000000000002E-41</v>
      </c>
      <c r="AB140" s="5" t="s">
        <v>431</v>
      </c>
      <c r="AC140" s="5" t="s">
        <v>412</v>
      </c>
      <c r="AD140" s="5" t="s">
        <v>23</v>
      </c>
      <c r="AE140" s="5" t="s">
        <v>23</v>
      </c>
      <c r="AF140" s="5" t="s">
        <v>23</v>
      </c>
    </row>
  </sheetData>
  <sortState ref="A127:AF136">
    <sortCondition ref="A127:A136"/>
  </sortState>
  <phoneticPr fontId="18" type="noConversion"/>
  <conditionalFormatting sqref="AH83:AK85">
    <cfRule type="containsText" dxfId="3" priority="4" operator="containsText" text="membrane">
      <formula>NOT(ISERROR(SEARCH("membrane",AH83)))</formula>
    </cfRule>
  </conditionalFormatting>
  <conditionalFormatting sqref="Y132">
    <cfRule type="containsText" dxfId="2" priority="2" operator="containsText" text="03320">
      <formula>NOT(ISERROR(SEARCH("03320",Y132)))</formula>
    </cfRule>
    <cfRule type="containsText" dxfId="1" priority="3" operator="containsText" text="00196">
      <formula>NOT(ISERROR(SEARCH("00196",Y132)))</formula>
    </cfRule>
  </conditionalFormatting>
  <conditionalFormatting sqref="Z132:AG132">
    <cfRule type="containsText" dxfId="0" priority="1" operator="containsText" text="membrane">
      <formula>NOT(ISERROR(SEARCH("membrane",Z13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licong</dc:creator>
  <cp:lastModifiedBy>yilicong</cp:lastModifiedBy>
  <dcterms:created xsi:type="dcterms:W3CDTF">2016-11-24T08:54:28Z</dcterms:created>
  <dcterms:modified xsi:type="dcterms:W3CDTF">2016-12-08T07:32:23Z</dcterms:modified>
</cp:coreProperties>
</file>